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iga\Dropbox\ARokas\Pregnancy\Mod_Evo\mosiac_pipeline_results\FINAL_OUTPUTS_DATA\"/>
    </mc:Choice>
  </mc:AlternateContent>
  <xr:revisionPtr revIDLastSave="0" documentId="8_{8888FECA-9909-4D6F-AC4D-6066F0939A40}" xr6:coauthVersionLast="47" xr6:coauthVersionMax="47" xr10:uidLastSave="{00000000-0000-0000-0000-000000000000}"/>
  <bookViews>
    <workbookView xWindow="-98" yWindow="-98" windowWidth="28996" windowHeight="15796" xr2:uid="{E08667B9-32F8-4355-BE9C-243BF654AFD5}"/>
  </bookViews>
  <sheets>
    <sheet name="Sheet1" sheetId="1" r:id="rId1"/>
  </sheets>
  <definedNames>
    <definedName name="_xlnm._FilterDatabase" localSheetId="0" hidden="1">Sheet1!$A$1:$C$9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60" uniqueCount="1029">
  <si>
    <t>GWAS</t>
  </si>
  <si>
    <t>24390342.Rheumatoid_Arthritis.RA_GWASmeta_European_v2.format</t>
  </si>
  <si>
    <t>26192919.Ulcerative_colitis.UC_trans_ethnic_association_summ_stats_b37.format</t>
  </si>
  <si>
    <t>26367794.Femoral_Neck_bone_mineral_density.fn2stu.MAF0_.005.pos_.format</t>
  </si>
  <si>
    <t>26367794.Lumbar_Spine_bone_mineral_density.ls2stu.MAF0_.005.pos_.format</t>
  </si>
  <si>
    <t>26394269.Primary_biliary_cirrhosis.cordell_2015_26394269_pbc_efo1001486_1_gwas.sumstats.format</t>
  </si>
  <si>
    <t>26482879.Eczema.EAGLE_AD_GWAS_results_2015.format</t>
  </si>
  <si>
    <t>26635072.FEV1_FCV.SpiroMeta_1000G_FEV1overFVC_50Neff_filt_results.format</t>
  </si>
  <si>
    <t>26635072.FEV1.SpiroMeta_1000G_FEV1_50Neff_filt_results.format</t>
  </si>
  <si>
    <t>26691988.Age-related_Macular_Degeneration.Fritsche-26691988.format</t>
  </si>
  <si>
    <t>27398621.Type_2_Diabetes.DIAGRAMmeta_Fuchsberger2016.format</t>
  </si>
  <si>
    <t>27680694.Birth_weight.BW3_EUR_summary_stats.format</t>
  </si>
  <si>
    <t>27863252.Basophil_count_three-way_meta.baso_N171846_narrow_form.format</t>
  </si>
  <si>
    <t>27863252.Basophil_count_two-way_meta.baso_N171846_ukbb_ukbil_meta.format</t>
  </si>
  <si>
    <t>27863252.Basophil_percentage_of_granulocytes_three-way_meta.baso_p_gran_N170223_narrow_form.format</t>
  </si>
  <si>
    <t>27863252.Basophil_percentage_of_granulocytes_two-way_meta.baso_p_gran_N170223_ukbb_ukbil_meta.format</t>
  </si>
  <si>
    <t>27863252.Basophil_percentage_of_white_cells_three_way_meta.baso_p_N171996_narrow_form.format</t>
  </si>
  <si>
    <t>27863252.Basophil_percentage_of_white_cells_two_way_meta.baso_p_N171996_ukbb_ukbil_meta.format</t>
  </si>
  <si>
    <t>27863252.Eosinophil_count_three_way_meta.eo_N172275_narrow_form.format</t>
  </si>
  <si>
    <t>27863252.Eosinophil_count_two_way_meta.eo_N172275_ukbb_ukbil_meta.format</t>
  </si>
  <si>
    <t>27863252.Eosinophil_percentage_of_granulocytes_three_way_meta.eo_p_gran_N170536_narrow_form.format</t>
  </si>
  <si>
    <t>27863252.Eosinophil_percentage_of_granulocytes_two_way_meta.eo_p_gran_N170536_ukbb_ukbil_meta.format</t>
  </si>
  <si>
    <t>27863252.Eosinophil_percentage_of_white_cells_three_way_meta.eo_p_N172378_narrow_form.format</t>
  </si>
  <si>
    <t>27863252.Eosinophil_percentage_of_white_cells_two_way_meta.eo_p_N172378_ukbb_ukbil_meta.format</t>
  </si>
  <si>
    <t>27863252.Granulocyte_count_three_way_meta.gran_N169822_narrow_form.format</t>
  </si>
  <si>
    <t>27863252.Granulocyte_count_two-way_meta.gran_N169822_ukbb_ukbil_meta.format</t>
  </si>
  <si>
    <t>27863252.Granulocyte_percentage_of_myeloid_white_cells_three-way_meta.gran_p_myeloid_wbc_N169545_narrow_form.format</t>
  </si>
  <si>
    <t>27863252.Granulocyte_percentage_of_myeloid_white_cells_two-way_meta.gran_p_myeloid_wbc_N169545_ukbb_ukbil_meta.format</t>
  </si>
  <si>
    <t>27863252.Hematocrit_three-way_meta.hct_N173039_narrow_form.format</t>
  </si>
  <si>
    <t>27863252.Hematocrit_two-way_meta.hct_N173039_ukbb_ukbil_meta.format</t>
  </si>
  <si>
    <t>27863252.Hemoglobin_concentration_three-way_meta.hgb_N172925_narrow_form.format</t>
  </si>
  <si>
    <t>27863252.Hemoglobin_concentration_two-way_meta.hgb_N172925_ukbb_ukbil_meta.format</t>
  </si>
  <si>
    <t>27863252.High_light_scatter_percentage_of_red_cells_three-way_meta.hlr_p_N170763_narrow_form.format</t>
  </si>
  <si>
    <t>27863252.High_light_scatter_percentage_of_red_cells_two-way_meta.hlr_p_N170763_ukbb_ukbil_meta.format</t>
  </si>
  <si>
    <t>27863252.High_light_scatter_reticulocyte_count_three-way_meta.hlr_N170761_narrow_form.format</t>
  </si>
  <si>
    <t>27863252.High_light_scatter_reticulocyte_count_two-way_meta.hlr_N170761_ukbb_ukbil_meta.format</t>
  </si>
  <si>
    <t>27863252.Immature_fraction_of_reticulocytes_three-way_meta.irf_N170548_narrow_form.format</t>
  </si>
  <si>
    <t>27863252.Immature_fraction_of_reticulocytes_two-way_meta.irf_N170548_ukbb_ukbil_meta.format</t>
  </si>
  <si>
    <t>27863252.Lymphocyte_count_three_way_meta.lymph_N171643_narrow_form.format</t>
  </si>
  <si>
    <t>27863252.Lymphocyte_count_two-way_meta.lymph_N171643_ukbb_ukbil_meta.format</t>
  </si>
  <si>
    <t>27863252.Lymphocyte_percentage_of_white_cells_three_way_meta.lymph_p_N171748_narrow_form.format</t>
  </si>
  <si>
    <t>27863252.Lymphocyte_percentage_of_white_cells_two-way_meta.lymph_p_N171748_ukbb_ukbil_meta.format</t>
  </si>
  <si>
    <t>27863252.Mean_corpuscular_hemoglobin_concentration_three_way_meta.mchc_N172851_narrow_form.format</t>
  </si>
  <si>
    <t>27863252.Mean_corpuscular_hemoglobin_concentration_two-way_meta.mchc_N172851_ukbb_ukbil_meta.format</t>
  </si>
  <si>
    <t>27863252.Mean_corpuscular_hemoglobin_three_way_meta.mch_N172332_narrow_form.format</t>
  </si>
  <si>
    <t>27863252.Mean_corpuscular_hemoglobin_two-way_meta.mch_N172332_ukbb_ukbil_meta.format</t>
  </si>
  <si>
    <t>27863252.Mean_corpuscular_volume_three_way_meta.mcv_N172433_narrow_form.format</t>
  </si>
  <si>
    <t>27863252.Mean_corpuscular_volume_two-way_meta.mcv_N172433_ukbb_ukbil_meta.format</t>
  </si>
  <si>
    <t>27863252.Mean_platelet_volume_three_way_meta.mpv_N164454_narrow_form.format</t>
  </si>
  <si>
    <t>27863252.Mean_platelet_volume_two-way_meta.mpv_N164454_ukbb_ukbil_meta.format</t>
  </si>
  <si>
    <t>27863252.Monocyte_count_three_way_meta.mono_N170721_narrow_form.format</t>
  </si>
  <si>
    <t>27863252.Monocyte_count_two-way_meta.mono_N170721_ukbb_ukbil_meta.format</t>
  </si>
  <si>
    <t>27863252.Monocyte_percentage_of_white_cells_three_way_meta.mono_p_N170494_narrow_form.format</t>
  </si>
  <si>
    <t>27863252.Monocyte_percentage_of_white_cells_two-way_meta.mono_p_N170494_ukbb_ukbil_meta.format</t>
  </si>
  <si>
    <t>27863252.Myeloid_white_cell_count_three_way_meta.myeloid_wbc_N169219_narrow_form.format</t>
  </si>
  <si>
    <t>27863252.Myeloid_white_cell_count_two-way_meta.myeloid_wbc_N169219_ukbb_ukbil_meta.format</t>
  </si>
  <si>
    <t>27863252.Neutrophil_count_three_way_meta.neut_N170702_narrow_form.format</t>
  </si>
  <si>
    <t>27863252.Neutrophil_count_two-way_meta.neut_N170702_ukbb_ukbil_meta.format</t>
  </si>
  <si>
    <t>27863252.Neutrophil_percentage_of_granulocytes_three_way_meta.neut_p_gran_N170672_narrow_form.format</t>
  </si>
  <si>
    <t>27863252.Neutrophil_percentage_of_granulocytes_two-way_meta.neut_p_gran_N170672_ukbb_ukbil_meta.format</t>
  </si>
  <si>
    <t>27863252.Neutrophil_percentage_of_white_cells_three_way_meta.neut_p_N171542_narrow_form.format</t>
  </si>
  <si>
    <t>27863252.Neutrophil_percentage_of_white_cells_two-way_meta.neut_p_N171542_ukbb_ukbil_meta.format</t>
  </si>
  <si>
    <t>27863252.Platelet_count_three_way_meta.plt_N166066_narrow_form.format</t>
  </si>
  <si>
    <t>27863252.Platelet_count_two-way_meta.plt_N166066_ukbb_ukbil_meta.format</t>
  </si>
  <si>
    <t>27863252.Plateletcrit_three_way_meta.pct_N164339_narrow_form.format</t>
  </si>
  <si>
    <t>27863252.Plateletcrit_two-way_meta.pct_N164339_ukbb_ukbil_meta.format</t>
  </si>
  <si>
    <t>27863252.Platelet_distribution_width_three_way_meta.pdw_N164433_narrow_form.format</t>
  </si>
  <si>
    <t>27863252.Platelet_distribution_width_two-way_meta.pdw_N164433_ukbb_ukbil_meta.format</t>
  </si>
  <si>
    <t>27863252.Red_blood_cell_count_three_way_meta.rbc_N172952_narrow_form.format</t>
  </si>
  <si>
    <t>27863252.Red_blood_cell_count_two-way_meta.rbc_N172952_ukbb_ukbil_meta.format</t>
  </si>
  <si>
    <t>27863252.Red_cell_distribution_width_three_way_meta.rdw_N171529_narrow_form.format</t>
  </si>
  <si>
    <t>27863252.Red_cell_distribution_width_two-way_meta.rdw_N171529_ukbb_ukbil_meta.format</t>
  </si>
  <si>
    <t>27863252.Reticulocyte_count_three_way_meta.ret_N170641_narrow_form.format</t>
  </si>
  <si>
    <t>27863252.Reticulocyte_count_two-way_meta.ret_N170641_ukbb_ukbil_meta.format</t>
  </si>
  <si>
    <t>27863252.Reticulocyte_fraction_of_red_cells_three_way_meta.ret_p_N170690_narrow_form.format</t>
  </si>
  <si>
    <t>27863252.Reticulocyte_fraction_of_red_cells_two-way_meta.ret_p_N170690_ukbb_ukbil_meta.format</t>
  </si>
  <si>
    <t>27863252.Sum_basophil_neutrophil_count_three-way_meta.baso_neut_sum_N170143_narrow_form.format</t>
  </si>
  <si>
    <t>27863252.Sum_basophil_neutrophil_count_two-way_meta.baso_neut_sum_N170143_ukbb_ukbil_meta.format</t>
  </si>
  <si>
    <t>27863252.Sum_eosinophil_basophil_count_three-way_meta.eo_baso_sum_N171771_narrow_form.format</t>
  </si>
  <si>
    <t>27863252.Sum_eosinophil_basophil_count_two-way_meta.eo_baso_sum_N171771_ukbb_ukbil_meta.format</t>
  </si>
  <si>
    <t>27863252.Sum_neutrophil_eosinophil_count_three_way_meta.neut_eo_sum_N170384_narrow_form.format</t>
  </si>
  <si>
    <t>27863252.Sum_neutrophil_eosinophil_count_two-way_meta.neut_eo_sum_N170384_ukbb_ukbil_meta.format</t>
  </si>
  <si>
    <t>27863252.White_blood_cell_count_three_way_meta.wbc_N172435_narrow_form.format</t>
  </si>
  <si>
    <t>27863252.White_blood_cell_count_two-way_meta.wbc_N172435_ukbb_ukbil_meta.format</t>
  </si>
  <si>
    <t>27992413.Primary_sclerosing_cholangitis.ipscsg2016.result.combined.full.with_header.format</t>
  </si>
  <si>
    <t>28067908.Inflammatory_Bowel_Disease.ibd_build37_59957_20161107.format</t>
  </si>
  <si>
    <t>28067908.Ulcerative_colitis.uc_build37_45975_20161107.format</t>
  </si>
  <si>
    <t>28436984.Age_at_menarche.Menarche_1KG_NatGen2017_WebsiteUpload.format</t>
  </si>
  <si>
    <t>28566273.Type_2_Diabetes.METAANALYSIS_DIAGRAM_SE1.txt</t>
  </si>
  <si>
    <t>28757204.25_Hydroxyvitamin_D_level.vitd.gwama.format</t>
  </si>
  <si>
    <t>28957414.Red_Blood_Cell_Distribution_Width.UKB_150K.Pilling_2017.RDW_GWAS.format</t>
  </si>
  <si>
    <t>29212778.Coronary_Artery_Disease.CAD_UKBIOBANK.format</t>
  </si>
  <si>
    <t>29273806.Asthma.FIXED.TAGC_Multiancestry_and_European-Ancestry_Meta-analyses_Results.format</t>
  </si>
  <si>
    <t>29273806.Asthma.RAND.TAGC_Multiancestry_and_European-Ancestry_Meta-analyses_Results.format</t>
  </si>
  <si>
    <t>29273807.BMI.BMI_European.format</t>
  </si>
  <si>
    <t>29358691.Type_2_Diabetes.summarystatistics_metal_1KGPhase1_UK10K_imputed_PublicT2DGWAS_data_HetISq_75.format</t>
  </si>
  <si>
    <t>29483656.Schizophrenia.clozuk_pgc2.meta.sumstats.format</t>
  </si>
  <si>
    <t>29760442.Central_corneal_thickness.Meta_CCT_age_sex_caucasians_1000G.format</t>
  </si>
  <si>
    <t>29848360.Systemic_Lupus_Erythematosus.Meta_Results.format</t>
  </si>
  <si>
    <t>29892013.blood_EOSINOPHIL_COUNT.sumstats</t>
  </si>
  <si>
    <t>29892013.blood_HIGH_LIGHT_SCATTER_RETICULOCYTE_COUNT.sumstats</t>
  </si>
  <si>
    <t>29892013.blood_MEAN_SPHERED_CELL_VOL.sumstats</t>
  </si>
  <si>
    <t>29892013.blood_MONOCYTE_COUNT.sumstats</t>
  </si>
  <si>
    <t>29892013.disease_HI_CHOL_SELF_REP.sumstats</t>
  </si>
  <si>
    <t>29906448.Schizophrenia_Bipolar_disorder.BDSCZvsCONTsumstats.format</t>
  </si>
  <si>
    <t>29906448.Schizophrenia_vs_Bipolar_disorder.SCZvsBDsumstats.format</t>
  </si>
  <si>
    <t>30048462.Heel_bone_mineral_density.BMD_v3_SumStats.format</t>
  </si>
  <si>
    <t>30061737.Atrial_fibrillation.nielsen-thorolfsdottir-willer-NG2018-AFib-gwas-summary-statistics.format</t>
  </si>
  <si>
    <t>30224653.PP.UKB-ICBPmeta750k_PPsummaryResults.format</t>
  </si>
  <si>
    <t>30224653.SBP.UKB-ICBPmeta750k_SBPsummaryResults.format</t>
  </si>
  <si>
    <t>30281099.Infantile_hypertrophic_pyloric_stenosis.MEGA_CIDR_IHPS_summaryStats.format</t>
  </si>
  <si>
    <t>30297969.type_2_diabetes.Mahajan.NatGenet2018b.T2D.European.format</t>
  </si>
  <si>
    <t>30367059.Free_thyroxine.formatted_invnormFT4_men_150611_invvar1.txt-QCfiltered_GC.format</t>
  </si>
  <si>
    <t>30367059.Free_thyroxine.formatted_invnormFT4_overall_150611_invvar1.txt-QCfiltered_GC.format</t>
  </si>
  <si>
    <t>30367059.Hypothyroidism.formatted_incTSH_overall_150602_invvar1.QCfiltered_GC.format</t>
  </si>
  <si>
    <t>30367059.Thyroid_stimulating_hormone.formatted_invnormTSH_women_150611_invvar1.QCfiltered_GC.format</t>
  </si>
  <si>
    <t>30478444.Attention_deficit_hyperactivity_disorder.adhd_eur_jun2017.format</t>
  </si>
  <si>
    <t>30525989.Coronary_artery_disease_and_high-density_lipoprotein_cholesterol_bivariate.CADHDL_bivarstats_full.format</t>
  </si>
  <si>
    <t>30525989.Coronary_artery_disease_and_low-density_lipoprotein_cholesterol_bivariate.CADLDL_bivarstats_full.format</t>
  </si>
  <si>
    <t>30525989.Coronary_artery_disease_and_total_cholesterol_bivariate.CADTC_bivarstats_full.format</t>
  </si>
  <si>
    <t>30525989.Coronary_artery_disease_and_triglyceride_bivariate.CADTG_bivarstats_full.format</t>
  </si>
  <si>
    <t>30552067.Asthma.Shrine_30552067_moderate-severe_asthma.format</t>
  </si>
  <si>
    <t>30573740.balding_measurement.mpb_bolt_lmm_aut_x</t>
  </si>
  <si>
    <t>30593698.lean_body_mass.FFM_c_maf0.01_meta_pos</t>
  </si>
  <si>
    <t>30674883.Vitiligo.JinY_PrePMID_GWAS123chrALLEarlyonset.format</t>
  </si>
  <si>
    <t>30674883.Vitiligo.JinY_PrePMID_GWAS123chrALLLateonset.format</t>
  </si>
  <si>
    <t>30804560.FEV1_FVC_ratio.Shrine_30804560_FEV1_to_FVC_RATIO_meta-analysis.format</t>
  </si>
  <si>
    <t>30804560.FEV1_FVC_ratio.Shrine_30804560_SpiroMeta_FEV1_to_FVC_RATIO.format</t>
  </si>
  <si>
    <t>30804560.FEV1_FVC_ratio.Shrine_30804560_UKBiobank_FEV1_to_FVC_RATIO.format</t>
  </si>
  <si>
    <t>30804560.FEV1.Shrine_30804560_FEV1_meta-analysis.format</t>
  </si>
  <si>
    <t>30804560.FEV1.Shrine_30804560_UKBiobank_FEV1.format</t>
  </si>
  <si>
    <t>30804560.FEV2.Shrine_30804560_SpiroMeta_FEV1.format</t>
  </si>
  <si>
    <t>30804560.FVC.Shrine_30804560_FVC_meta-analysis.format</t>
  </si>
  <si>
    <t>30804560.FVC.Shrine_30804560_SpiroMeta_FVC.format</t>
  </si>
  <si>
    <t>30804560.FVC.Shrine_30804560_UKBiobank_FVC.format</t>
  </si>
  <si>
    <t>30804560.PEF.Shrine_30804560_PEF_meta-analysis.format</t>
  </si>
  <si>
    <t>30804560.PEF.Shrine_30804560_UKBiobank_PEF.format</t>
  </si>
  <si>
    <t>30846698.Sleep_duration.sleepdurationsumstats.format</t>
  </si>
  <si>
    <t>30867560.neuroticism_measurement.HillWD_30867560_General_factor_of_Neuroticism.format</t>
  </si>
  <si>
    <t>30929738.Asthma_child-onset.CHILD_ONSET_ASTHMA.20180501.allchr.assoc.GC.format</t>
  </si>
  <si>
    <t>30940143.High_blood_pressure.ZhuZ_30940143_ukbb.bolt_460K_selfRepWhite.doctor_highbloodpressure.assoc.format</t>
  </si>
  <si>
    <t>30940143.Resting_heart_rate.ZhuZ_30940143_ukbb.bolt_460K_selfRepWhite.rhrmean.assoc.format</t>
  </si>
  <si>
    <t>31043758.fetal_effect_on_own_birth_weight.Maternal_Effect_European_meta_NG2019.format</t>
  </si>
  <si>
    <t>31043758.offspring_birth_weight.Maternal_BW_European_meta.NG2019.format</t>
  </si>
  <si>
    <t>31152163.Blood_urea_nitrogen.BUN_overall_EA_YL_20171108_METAL1_nstud24.dbgap.format</t>
  </si>
  <si>
    <t>31152163.Chronic_kidney_disease.CKD_overall_EA_JW_20180223_nstud23.dbgap.format</t>
  </si>
  <si>
    <t>31427789.Age_at_menopause_last_menstrual_period_female.f.3581.0.0_res.EUR.sumstats.MACfilt.format</t>
  </si>
  <si>
    <t>31427789.Age_when_periods_started_menarche_female.f.2714.0.0_res.EUR.sumstats.MACfilt.format</t>
  </si>
  <si>
    <t>31427789.Cancer_register_Type_of_cancer_ICD10_C44_Other_and_unspecified_malignant_neoplasm_of_skin.40006_C44_logistic.EUR.sumstats.MACfilt.format</t>
  </si>
  <si>
    <t>31427789.Diagnoses_main_ICD10_C44_Other_and_unspecified_malignant_neoplasm_of_skin.41202_C44_logistic.EUR.sumstats.MACfilt.format</t>
  </si>
  <si>
    <t>31427789.Diagnoses_main_ICD10_I25_Chronic_ischemic_heart_disease.41202_I25_logistic.EUR.sumstats.MACfilt.format</t>
  </si>
  <si>
    <t>31427789.Diagnoses_main_ICD10_K40_Inguinal_hernia.41202_K40_logistic.EUR.sumstats.MACfilt.format</t>
  </si>
  <si>
    <t>31427789.Diagnoses_main_ICD10_K80_Cholelithiasis.41202_K80_logistic.EUR.sumstats.MACfilt.format</t>
  </si>
  <si>
    <t>31427789.Diagnoses_secondary_ICD10_I10_Essential_primary_hypertension.41204_I10_logistic.EUR.sumstats.MACfilt.format</t>
  </si>
  <si>
    <t>31427789.Diagnoses_secondary_ICD10_I25_Chronic_ischemic_heart_disease.41204_I25_logistic.EUR.sumstats.MACfilt.format</t>
  </si>
  <si>
    <t>31427789.Diagnoses_secondary_ICD10_I48_Atrial_fibrillation_and_flutter.41204_I48_logistic.EUR.sumstats.MACfilt.format</t>
  </si>
  <si>
    <t>31427789.Diastolic_Blood_Pressure_automated_reading.f.4079.0.0_res.EUR.sumstats.MACfilt.format</t>
  </si>
  <si>
    <t>31427789.Doctor_diagnosed_hayfever_or_allergic_rhinitis.f.22126.0.0_logistic.EUR.sumstats.MACfilt.format</t>
  </si>
  <si>
    <t>31427789.Ever_used_hormonereplacement_therapy_HRT_female.f.2814.0.0_logistic.EUR.sumstats.MACfilt.format</t>
  </si>
  <si>
    <t>31427789.Had_menopause_female.f.2724.0.0_logistic.EUR.sumstats.MACfilt.format</t>
  </si>
  <si>
    <t>31427789.Lifetime_number_of_sexual_partners.f.2149.0.0_res.EUR.sumstats.MACfilt.format</t>
  </si>
  <si>
    <t>31427789.Noncancer_illness_code_selfreported_asthma.20002_1111_logistic.EUR.sumstats.MACfilt.format</t>
  </si>
  <si>
    <t>31427789.Number_of_live_births_female.f.2734.0.0_res.EUR.sumstats.MACfilt.format</t>
  </si>
  <si>
    <t>31427789.Number_of_selfreported_cancers.f.134.0.0_res.EUR.sumstats.MACfilt.format</t>
  </si>
  <si>
    <t>31427789.Pulse_rate_automated_reading.f.102.0.0_res.EUR.sumstats.MACfilt.format</t>
  </si>
  <si>
    <t>31427789.Systolic_Blood_Pressure_automated_reading.f.4080.0.0_res.EUR.sumstats.MACfilt.format</t>
  </si>
  <si>
    <t>31427789.Vascular_heart_problems_diagnosed_by_doctor_High_blood_pressure.6150_4_logistic.EUR.sumstats.MACfilt.format</t>
  </si>
  <si>
    <t>31501611.visceral_adipose_tissue_measurement.VAT_SEX-COMBINED_UKB.format</t>
  </si>
  <si>
    <t>31630189.urinary_albumin-creatinine_ratio.Casanova_et_al_HMG_2019_ACR_GWAS_HRC_UKBiobank.format</t>
  </si>
  <si>
    <t>31900758.C-reactive_protein_levels.CRP_all_SNPs.format</t>
  </si>
  <si>
    <t>32042192.Sex_hormone-binding_globulin_levels_adjusted_for_BMI.GCST90012106_buildGRCh37.format</t>
  </si>
  <si>
    <t>32042192.Sex_hormone-binding_globulin_levels_adjusted_for_BMI.GCST90012108_buildGRCh37.format</t>
  </si>
  <si>
    <t>32042192.Sex_hormone-binding_globulin_levels_adjusted_for_BMI.GCST90012110_buildGRCh37.format</t>
  </si>
  <si>
    <t>32042192.Sex_hormone-binding_globulin_levels.GCST90012107_buildGRCh37.format</t>
  </si>
  <si>
    <t>32042192.Sex_hormone-binding_globulin_levels.GCST90012109_buildGRCh37.format</t>
  </si>
  <si>
    <t>32042192.Sex_hormone-binding_globulin_levels.GCST90012111_buildGRCh37.format</t>
  </si>
  <si>
    <t>32042192.Total_testosterone_levels.GCST90012112_buildGRCh37.format</t>
  </si>
  <si>
    <t>32042192.Total_testosterone_levels.GCST90012113_buildGRCh37.format</t>
  </si>
  <si>
    <t>32042192.Total_testosterone_levels.GCST90012114_buildGRCh37.format</t>
  </si>
  <si>
    <t>32059762.Serum_25-Hydroxyvitamin_D_levels.GCST010144_buildGRCh37.format</t>
  </si>
  <si>
    <t>32210231.Male_puberty_timing_age_at_voice_breaking_MTAG.GCST90012088_buildGRCh37.format</t>
  </si>
  <si>
    <t>32231244.Membranous_nephropathy.European_GWAS_meta-analysis</t>
  </si>
  <si>
    <t>32231278.Refractive_error.Hysi_Choquet_Khawaja_et_al_Refracive_Error_NatGenet_2020.format</t>
  </si>
  <si>
    <t>32242144.25_hydroxyvitamin_D.Revezetal2020_25OHD.format</t>
  </si>
  <si>
    <t>32242144.25_hydroxyvitamin_D_with_BMI_mtCOJO.Revezetal2020_25OHD_BMIcond.format</t>
  </si>
  <si>
    <t>32242144.25_hydroxyvitamin_D_with_BMI.Revezetal2020_25OHD_BMIcov.format</t>
  </si>
  <si>
    <t>32296059.asthma.HanY_prePMID_asthma_UKBB.format</t>
  </si>
  <si>
    <t>32382064.Left_Ventricular_Ejection_Fraction.MRI_lvef_filtered.format</t>
  </si>
  <si>
    <t>32382064.Left_Ventricular_End-Diastolic_Volume.MRI_lvedv_filtered.format</t>
  </si>
  <si>
    <t>32382064.Left_Ventricular_end-systolic_volume.MRI_lvesv_filtered</t>
  </si>
  <si>
    <t>32439900.PR_interval.PR_1000g_GWAS_EUR.format</t>
  </si>
  <si>
    <t>32493714.low_density_lipoprotein_cholesterol_measurement.GCST90002412_buildGRCh37</t>
  </si>
  <si>
    <t>32665545.Brain_morphology_min-P.GCST010699_buildGRCh37.format</t>
  </si>
  <si>
    <t>32665545.Brain_morphology_MOSTest.GCST010703_buildGRCh37.format</t>
  </si>
  <si>
    <t>32665545.Cortical_thickness_min-P.GCST010696_buildGRCh37.format</t>
  </si>
  <si>
    <t>32665545.Subcortical_volume_min-P.GCST010698_buildGRCh37.format</t>
  </si>
  <si>
    <t>32665545.Subcortical_volume_MOSTest.GCST010702_buildGRCh37.format</t>
  </si>
  <si>
    <t>32769997.Thyroid_stimulating_hormone_levels.2020_Zhou_et_al_TSH_meta_HUNT-MGI-ThyroidOmics.format</t>
  </si>
  <si>
    <t>32814899.Myocardial_fractal_dimension_slice_4.GCST90000290_GRCh37.format</t>
  </si>
  <si>
    <t>32887889.Cervical_cancer.GCST90011816_buildGRCh37.format</t>
  </si>
  <si>
    <t>32888493.Basophil.BASO_EA_GWAMA_20190214_GC.format</t>
  </si>
  <si>
    <t>32888493.Eosinophil.EOS_EA_GWAMA_20190214_GC.format</t>
  </si>
  <si>
    <t>32888493.Hematocrit.HCT_EA_GWAMA_20190214_GC.format</t>
  </si>
  <si>
    <t>32888493.Hemoglobin.HGB_EA_GWAMA_20190214_GC.format</t>
  </si>
  <si>
    <t>32888493.Lymphocyte.LYM_EA_GWAMA_20190214_GC.format</t>
  </si>
  <si>
    <t>32888493.MCH_concentration.MCHC_EA_GWAMA_20190214_GC.format</t>
  </si>
  <si>
    <t>32888493.Mean_corpuscular_hemoglobin.MCH_EA_GWAMA_20190214_GC.format</t>
  </si>
  <si>
    <t>32888493.Mean_corpuscular_volume.MCV_EA_GWAMA_20190214_GC.format</t>
  </si>
  <si>
    <t>32888493.Mean_PLT_volume.MPV_EA_GWAMA_20190214_GC.format</t>
  </si>
  <si>
    <t>32888493.Monocyte.MONO_EA_GWAMA_20190214_GC.format</t>
  </si>
  <si>
    <t>32888493.Neutrophil.NEU_EA_GWAMA_20190214_GC.format</t>
  </si>
  <si>
    <t>32888493.Platelet_count.PLT_EA_GWAMA_20190214_GC.format</t>
  </si>
  <si>
    <t>32888493.RBC_distribution_width.RDW_EA_GWAMA_20190214_GC.format</t>
  </si>
  <si>
    <t>32888493.Red_Blood_Cell_Count.RBC_EA_GWAMA_20190214_GC.format</t>
  </si>
  <si>
    <t>32888493.White_Blood_cell_count.WBC_EA_GWAMA_20190214_GC.format</t>
  </si>
  <si>
    <t>32888494.Basophil_count.GCST90002379_buildGRCh37.format</t>
  </si>
  <si>
    <t>32888494.Basophil_percentage_of_white_cells.GCST90002380_buildGRCh37.format</t>
  </si>
  <si>
    <t>32888494.Eosinophil_counts.GCST90002381_buildGRCh37.format</t>
  </si>
  <si>
    <t>32888494.Eosinophil_percentage_of_white_cells.GCST90002382_buildGRCh37.format</t>
  </si>
  <si>
    <t>32888494.Hematocrit.GCST90002383_buildGRCh37.format</t>
  </si>
  <si>
    <t>32888494.Hemoglobin.GCST90002384_buildGRCh37.format</t>
  </si>
  <si>
    <t>32888494.High_light_scatter_reticulocyte_count.GCST90002385_buildGRCh37.format</t>
  </si>
  <si>
    <t>32888494.High_light_scatter_reticulocyte_percentage_of_red_cells.GCST90002386_buildGRCh37.format</t>
  </si>
  <si>
    <t>32888494.Immature_fraction_of_reticulocytes.GCST90002387_buildGRCh37.format</t>
  </si>
  <si>
    <t>32888494.Lymphocyte_counts.GCST90002388_buildGRCh37.format</t>
  </si>
  <si>
    <t>32888494.Lymphocyte_percentage_of_white_cells.GCST90002389_buildGRCh37.format</t>
  </si>
  <si>
    <t>32888494.Mean_corpuscular_hemoglobin_concentration.GCST90002391_buildGRCh37.format</t>
  </si>
  <si>
    <t>32888494.Mean_corpuscular_hemoglobin.GCST90002390_buildGRCh37</t>
  </si>
  <si>
    <t>32888494.Mean_corpuscular_volume.GCST90002392_buildGRCh37.format</t>
  </si>
  <si>
    <t>32888494.Mean_platelet_volume.GCST90002395_buildGRCh37.format</t>
  </si>
  <si>
    <t>32888494.Mean_reticulocyte_volume.GCST90002396_buildGRCh37.format</t>
  </si>
  <si>
    <t>32888494.Mean_spheric_corpuscular_volume.GCST90002397_buildGRCh37.format</t>
  </si>
  <si>
    <t>32888494.Monocyte_count.GCST90002393_buildGRCh37.format</t>
  </si>
  <si>
    <t>32888494.Monocyte_percentage_of_white_cells.GCST90002394_buildGRCh37.format</t>
  </si>
  <si>
    <t>32888494.Neutrophil_count.GCST90002398_buildGRCh37.format</t>
  </si>
  <si>
    <t>32888494.Neutrophil_percentage_of_white_cells.GCST90002399_buildGRCh37.format</t>
  </si>
  <si>
    <t>32888494.Platelet_count.GCST90002402_buildGRCh37.format</t>
  </si>
  <si>
    <t>32888494.Plateletcrit.GCST90002400_buildGRCh37</t>
  </si>
  <si>
    <t>32888494.Platelet_distribution_width.GCST90002401_buildGRCh37.format</t>
  </si>
  <si>
    <t>32888494.Red_blood_cell_count.GCST90002403_buildGRCh37.format</t>
  </si>
  <si>
    <t>32888494.Red_cell_distribution_width.GCST90002404_buildGRCh37.format</t>
  </si>
  <si>
    <t>32888494.Reticulocyte_count.GCST90002405_buildGRCh37.format</t>
  </si>
  <si>
    <t>32888494.Reticulocyte_fraction_of_red_cells.GCST90002406_buildGRCh37.format</t>
  </si>
  <si>
    <t>32888494.White_blood_cell_count.GCST90002407_buildGRCh37.format</t>
  </si>
  <si>
    <t>33097823.appendicular_lean_mass.GCST90000025_GRCh37</t>
  </si>
  <si>
    <t>33097823.appendicular_lean_mass.GCST90000026_GRCh37</t>
  </si>
  <si>
    <t>33097823.appendicular_lean_mass.GCST90000027_GRCh37</t>
  </si>
  <si>
    <t>20190752.Celiac_disease.dubois_2010_20190752_cel_efo0001060_1_gwas.sumstats</t>
  </si>
  <si>
    <t>24097068.High_density_lipoprotein_cholesterol.jointGwasMc_HDL</t>
  </si>
  <si>
    <t>24097068.Low_density_lipoprotein_cholesterol.jointGwasMc_LDL</t>
  </si>
  <si>
    <t>24097068.Total_cholesterol.jointGwasMc_TC</t>
  </si>
  <si>
    <t>24097068.Triglycerides.jointGwasMc_TG</t>
  </si>
  <si>
    <t>24162737.Alzheimer_disease.IGAP_stage_1_2_combined</t>
  </si>
  <si>
    <t>25607358.Hippocampal_volume.CHARGE-ENIGMA-HV-METAANALYSIS-201311141.TBL.FINAL</t>
  </si>
  <si>
    <t>25993607.Neuroticism.GPC-2.NEUROTICISM</t>
  </si>
  <si>
    <t>26176920.Major_depressive_disorder_females.converge.MDD.summary_stats.2Sep2015</t>
  </si>
  <si>
    <t>26192919.Crohns_Disease.CD_trans_ethnic_association_summ_stats_b37</t>
  </si>
  <si>
    <t>26192919.Inflammatory_Bowel_Disease.IBD_trans_ethnic_association_summ_stats_b37</t>
  </si>
  <si>
    <t>26367794.Forearm_bone_mineral_density.fa2stu.MAF0_.005.pos_</t>
  </si>
  <si>
    <t>26635072.FVC.SpiroMeta_1000G_FVC_50Neff_filt_results</t>
  </si>
  <si>
    <t>26754954.Anxiety_disorder.anxiety.meta.full.cc</t>
  </si>
  <si>
    <t>26754954.Anxiety_disorder.anxiety.meta.full.fs</t>
  </si>
  <si>
    <t>26955885.Chronotype_continuous.Application6818_Chronotype_data_Lane_RESULTS_DATA_Chrono_FINAL</t>
  </si>
  <si>
    <t>26961502.Body_Mass_Index_Dominance_deviation_model.bmi_dom_dev</t>
  </si>
  <si>
    <t>26993346.Posterior_cortical_atrophy.Autsms_PCA_MEGA_Solid_PCA_freq1_scr_Summary_Stats</t>
  </si>
  <si>
    <t>27015805.Fathers_age_at_death.fathers.UKBiobank_9millionSNPs.parents_lifespan.Pilling_et_al_2016_Aging</t>
  </si>
  <si>
    <t>27015805.Mothers_age_at_death.mothers.UKBiobank_9millionSNPs.parents_lifespan.Pilling_et_al_2016_Aging</t>
  </si>
  <si>
    <t>27046643.Educational_attainment.Davies2016_UKB_college_summary_results_22072016</t>
  </si>
  <si>
    <t>27046643.Reaction_time.Davies2016_UKB_Reaction_time_summary_results_22072016</t>
  </si>
  <si>
    <t>27046643.Verbal-numerical_reasoning.Davies2016_UKB_VNR_summary_results_22072016</t>
  </si>
  <si>
    <t>27089181.Depressive_symptoms.DS_Full</t>
  </si>
  <si>
    <t>27089181.Neuroticism.Neuroticism_Full</t>
  </si>
  <si>
    <t>27089181.Subjective_well_being.SWB_Full</t>
  </si>
  <si>
    <t>27225129.Educational_attainment.EduYears_Main</t>
  </si>
  <si>
    <t>27329760.Bipolar_disorder.BP_GWAS_Hou_et_al._2016_results</t>
  </si>
  <si>
    <t>27455348.Amyotrophic_lateral_sclerosis.als.sumstats.lmm.allchr</t>
  </si>
  <si>
    <t>27455348.Amyotrophic_lateral_sclerosis.als.sumstats.meta.allchr</t>
  </si>
  <si>
    <t>27494321.Chronotype.Chronotype_SIN_BOLT.output_plus.metrics_MAF0.001_HWE1E-5_qual0.4</t>
  </si>
  <si>
    <t>27494321.Sleep_duration.Sleep_Duration_SIN_BOLT.output_plus.metrics_MAF0.001_HWE1E-5_qual0.4</t>
  </si>
  <si>
    <t>27723758.Immunoglobulin_A_deficiency.Bronson_et_al.2016.IgAD_GWAS_Meta_Analysis_Summary_Stats</t>
  </si>
  <si>
    <t>27798627.Age_at_first_birth.AgeFirstBirth_Female</t>
  </si>
  <si>
    <t>27798627.Age_at_first_birth.AgeFirstBirth_Pooled</t>
  </si>
  <si>
    <t>27798627.Number_of_children_ever_born.NumberChildrenEverBorn_Male</t>
  </si>
  <si>
    <t>27818178.Household_income.Hill2016_UKB_Income_summary_results_21112016</t>
  </si>
  <si>
    <t>27818178.Household_income.Hill2016_UKB_Income_summary_results_One_person_per_household_summary_results_21112016</t>
  </si>
  <si>
    <t>27864402.Self-rated_health.Harris2016_UKB_self_rated_health_summary_results_10112016</t>
  </si>
  <si>
    <t>27989323.Eotaxin_CCL11_.Eotaxin</t>
  </si>
  <si>
    <t>27989323.Hepatocyte_growth_factor.HGF</t>
  </si>
  <si>
    <t>27989323.Interleukin_10.IL10</t>
  </si>
  <si>
    <t>27989323.Interleukin_12p70.IL12p70</t>
  </si>
  <si>
    <t>27989323.Interleukin_17.IL17</t>
  </si>
  <si>
    <t>27989323.Macrophage_inflammatory_protein1_CCL4.MCP1</t>
  </si>
  <si>
    <t>27989323.Platelet_derived_growth_factor_BB.PDGFbb</t>
  </si>
  <si>
    <t>27989323.Stem_cell_factor.SCF</t>
  </si>
  <si>
    <t>27989323.Vascular_endothelial_growth_factor.VEGF</t>
  </si>
  <si>
    <t>27992416.Insomnia.Application6818_SleepTrait_data_Lane_RESULTS_DATA_INSOMNIA_SYMPTOMS_all</t>
  </si>
  <si>
    <t>27992416.Insomnia_female.Application6818_SleepTrait_data_Lane_RESULTS_DATA_INSOMNIA_SYMPTOMS_women</t>
  </si>
  <si>
    <t>27992416.Insomnia_male.Application6818_SleepTrait_data_Lane_RESULTS_DATA_INSOMNIA_SYMPTOMS_men</t>
  </si>
  <si>
    <t>27992416.Sleep_duration.Application6818_SleepTrait_data_Lane_RESULTS_DATA_SLEEP_DURATION_all</t>
  </si>
  <si>
    <t>27992416.Sleep_duration_female.Application6818_SleepTrait_data_Lane_RESULTS_DATA_SLEEP_DURATION_women</t>
  </si>
  <si>
    <t>28067908.Crohns_Disease.cd_build37_40266_20161107</t>
  </si>
  <si>
    <t>28196072.Baldness.Hagenaars2017_UKB_MPB_summary_results_10Feb2016</t>
  </si>
  <si>
    <t>28494655.Anorexia_nervosa.pgcAN2.2019-07.vcf</t>
  </si>
  <si>
    <t>28540026.Autism_spectrum_disorder.iPSYCH-PGC_ASD_Nov2017</t>
  </si>
  <si>
    <t>28566273.Type_2_Diabetes.METAANALYSIS_DIAGRAM_SE1.BMI</t>
  </si>
  <si>
    <t>28714975.Coronary_artery_disease_SOFT_definition_including_angina.UKBB.GWAS1KG.EXOME.CAD.SOFT.META.PublicRelease.300517</t>
  </si>
  <si>
    <t>28924153.11q_deletion_neuroblastoma.8374310</t>
  </si>
  <si>
    <t>28924153.1p_deletion_neuroblastoma.8374337</t>
  </si>
  <si>
    <t>28924153.MYCN_amplification_neuroblastoma.8374343</t>
  </si>
  <si>
    <t>28979981.Antisocial_behavior.BroadABC_METALoutput_Females</t>
  </si>
  <si>
    <t>29083406.Asthma_hay_fever_or_eczema.SHARE-without23andMe.LDSCORE-GC.SE-META.v0</t>
  </si>
  <si>
    <t>29212778.Coronary_Artery_Disease..CAD_META</t>
  </si>
  <si>
    <t>29255261.Neuroticism.SummaryStats</t>
  </si>
  <si>
    <t>29309628.Offspring_birthweight_maternal.MBW_Summary_Stats</t>
  </si>
  <si>
    <t>29346644.age-related_macular_degeneration_disease_progression_measurement.YanQ_29346644_anyAMDprogression_w_base_severity</t>
  </si>
  <si>
    <t>29559693.Osteoarthritis_self_reported.Zengini_29559693_SR</t>
  </si>
  <si>
    <t>29566793.Amyotrophic_lateral_sclerosis.alsMetaSummaryStats_march21st2018</t>
  </si>
  <si>
    <t>29632382.type_II_diabetes_mellitus.T2D_European.BMIadjusted</t>
  </si>
  <si>
    <t>29632382.type_II_diabetes_mellitus.T2D_European.BMIunadjusted</t>
  </si>
  <si>
    <t>29662059.Broad_depression.UKBiobank_broad_12Jan18</t>
  </si>
  <si>
    <t>29662059.Major_depressive_disorder_ICD-coded.UKBiobank_icdMDD_12Jan18</t>
  </si>
  <si>
    <t>29662059.Probable_major_dpressive_disorder.UKBiobank_probableMDD_12Jan18</t>
  </si>
  <si>
    <t>29691431.Grip_Strength.RelativeHandGripStrength</t>
  </si>
  <si>
    <t>29695241.CAD_in_Type_1_Diabetes_T1D.MetaAnalysis_3studies</t>
  </si>
  <si>
    <t>29700475.Major_depressive_disorder.MDD2018_ex23andMe</t>
  </si>
  <si>
    <t>29777097.Family_history_of_Alzheimers_disease.3_UKB_AD_parental_meta_summary_output_June2019</t>
  </si>
  <si>
    <t>29777097.Maternal_history_of_Alzheimers_disease.1_UKB_AD_maternal_summary_output_June2019</t>
  </si>
  <si>
    <t>29777097.Paternal_history_of_Alzheimers_disease.2_UKB_AD_paternal_summary_output_June2019</t>
  </si>
  <si>
    <t>29777097.Proxy_and_clinically_diagnosed_Alzheimers_disease.4_UKB_IGAP_AD_meta_summary_output_June2019</t>
  </si>
  <si>
    <t>29785011.allergy_asthma.UKBB.allergy.assoc</t>
  </si>
  <si>
    <t>29785011.asthma.UKBB.asthma-2.assoc</t>
  </si>
  <si>
    <t>29844566.Reaction_time.Davies2018_UKB_RT_summary_results_29052018</t>
  </si>
  <si>
    <t>29844566.Verbal-numerical_reasoning.Davies2018_UKB_VNR_summary_results_29052018</t>
  </si>
  <si>
    <t>29906448.Bipolar_disorder_1.daner_PGC_BIP32b_mds7a_mds7a_BD10416a_INFO6_A5_NTOT</t>
  </si>
  <si>
    <t>30003307.Coronary_artery_disease_in_diabetes.Fall_gwas_results_any_chd_tab</t>
  </si>
  <si>
    <t>30054458.Type_2_Diabetes.Xue_et_al_T2D_META_Nat_Commun_2018</t>
  </si>
  <si>
    <t>30104761.colorectal_cancer.PheCode_153_SAIGE_MACge20</t>
  </si>
  <si>
    <t>30104761.glaucoma.PheCode_365_SAIGE_MACge20</t>
  </si>
  <si>
    <t>30104761.thyroid_carcinoma.PheCode_193_SAIGE_MACge20</t>
  </si>
  <si>
    <t>30202859.Menstrual_cycle_length.Cycle_length_Laisk_et_al_2018</t>
  </si>
  <si>
    <t>30220432.Albuminuria.UKB.v2.albuminuria.n382500</t>
  </si>
  <si>
    <t>30254083.latent_autoimmune_diabetes_in_adults.CousminerDL_30254083</t>
  </si>
  <si>
    <t>30279459.granule_cell_layer_dentate_gyrus_volume.Meta_GC.ML.DG_IncWhole.meta</t>
  </si>
  <si>
    <t>30279459.granule_cell_layer_dentate_gyrus_volume.Meta_GC.ML.DG.meta</t>
  </si>
  <si>
    <t>30279459.hippocampal_amigdala_transition_area_volume.Meta_HATA.meta</t>
  </si>
  <si>
    <t>30279459.hippocampal_CA1_volume.Meta_CA1_IncWhole.meta</t>
  </si>
  <si>
    <t>30279459.hippocampal_CA1_volume.Meta_CA1.meta</t>
  </si>
  <si>
    <t>30279459.hippocampal_CA3_volume.Meta_CA3.meta</t>
  </si>
  <si>
    <t>30279459.hippocampal_CA4_volume.Meta_CA4.meta</t>
  </si>
  <si>
    <t>30279459.hippocampal_fissure_volume.Meta_hippocampal.fissure.meta</t>
  </si>
  <si>
    <t>30279459.hippocampal_tail_volume.Meta_Hippocampal_tail_IncWhole.meta</t>
  </si>
  <si>
    <t>30279459.hippocampal_tail_volume.Meta_Hippocampal_tail.meta</t>
  </si>
  <si>
    <t>30279459.hippocampal_volume.Meta_Whole_hippocampus.meta</t>
  </si>
  <si>
    <t>30279459.hippocampus_molecular_layer_volume.Meta_molecular_layer_HP_IncWhole.meta</t>
  </si>
  <si>
    <t>30279459.hippocampus_molecular_layer_volume.Meta_molecular_layer_HP.meta</t>
  </si>
  <si>
    <t>30279459.presubiculum_volume.Meta_presubiculum_IncWhole.meta</t>
  </si>
  <si>
    <t>30279459.subiculum_volume.Meta_subiculum_IncWhole.meta</t>
  </si>
  <si>
    <t>30279459.subiculum_volume.Meta_subiculum.meta</t>
  </si>
  <si>
    <t>30297969.type_2_diabetes_adjsuted_for_BMI.Mahajan.NatGenet2018b.T2Dbmiadj.European</t>
  </si>
  <si>
    <t>30367059.Free_thyroxine.formatted_invnormFT4_women_150611_invvar1.txt-QCfiltered_GC</t>
  </si>
  <si>
    <t>30367059.Hyperthyroidism.formatted_decTSH_overall_150602_invvar1.QCfiltered_GC</t>
  </si>
  <si>
    <t>30367059.Thyroid_stimulating_hormone.formatted_invnormTSH_men_150611_invvar1.QCfiltered_GC</t>
  </si>
  <si>
    <t>30367059.Thyroid_stimulating_hormone.formatted_invnormTSH_overall_150611_invvar1.QCfiltered_GC</t>
  </si>
  <si>
    <t>30482948.Alcohol_dependence.pgc_alcdep.eur_discovery.aug2018_release</t>
  </si>
  <si>
    <t>30482948.Alcohol_dependence.pgc_alcdep.eur_unrel_genotyped.aug2018_release</t>
  </si>
  <si>
    <t>30487263.Proliferative_diabetic_retinopathy_vs_no_DR_acct_DoD-GC.LTSOFT-PH4-EU</t>
  </si>
  <si>
    <t>30487263.Proliferative_diabetic_retinopathy_vs_no_PDR_acct_DoD-GC.LTSOFT-PH2-EU</t>
  </si>
  <si>
    <t>30531953.Epilepsy.CAE_BOLT-LMM_final</t>
  </si>
  <si>
    <t>30531953.Epilepsy.focal_HS_BOLT-LMM_final</t>
  </si>
  <si>
    <t>30531953.Epilepsy.JME_BOLT-LMM_final</t>
  </si>
  <si>
    <t>30535219.early_onset_Atrial_fibrillation.AF_WGS_TOPMed_Freeze4_GWAS</t>
  </si>
  <si>
    <t>30583798.erectile_dysfunction.ED_AJHG_Bovijn_et_al_2018</t>
  </si>
  <si>
    <t>30586722.All-cause_Heart_Failure.HF_HRC_GWAS_UKBB_EUR</t>
  </si>
  <si>
    <t>30586722.Nonischemic_cardiomyopathy.NICM_HRC_GWAS_UKBB_EUR</t>
  </si>
  <si>
    <t>30593698.body_fat_percentage.BFPC_h_maf0.01_meta_pos</t>
  </si>
  <si>
    <t>30598549.bone_fracture.Biobank2-British-FracA-As-C-Gwas-SumStats</t>
  </si>
  <si>
    <t>30617256.Proxy_and_clinically_diagnosed_Alzheimers_disease.AD_sumstats_Jansenetal</t>
  </si>
  <si>
    <t>30642433.parental_longevity.lifegen_phase2_bothpl_alldr_2017_09_18</t>
  </si>
  <si>
    <t>30643256.depressive_symptom_measurement.MA_DEPno23andMe_18022020</t>
  </si>
  <si>
    <t>30643256.neuroticism_measurement.MA_NEUno23andMe_18022020</t>
  </si>
  <si>
    <t>30643256.wellbeing_measurement.N_GWAMA_WBspectrum_no23andME.txt_04072019</t>
  </si>
  <si>
    <t>30643258.Number_of_sexual_partners.NUMBER_SEXUAL_PARTNERS_GWAS</t>
  </si>
  <si>
    <t>30649302.anti-Mullerian_hormone_measurement.Ruth_30649302_AMH</t>
  </si>
  <si>
    <t>30659137.cerebral_white_matter_hyperintensities.Traylor.et.al.2018.WMH</t>
  </si>
  <si>
    <t>30661054.Diverticular_disease.GWAS_summary_1-23.dosages.maf_0.01.info_0.4</t>
  </si>
  <si>
    <t>30664745.Osteoarthritis_of_hip.Tachmazidou_30664745_HIPOA</t>
  </si>
  <si>
    <t>30664745.Osteoarthritis_of_hit_or_knee.Tachmazidou_30664745_HIPKNEEOA</t>
  </si>
  <si>
    <t>30664745.Osteoarthritis_of_knee.Tachmazidou_30664745_KNEEOA</t>
  </si>
  <si>
    <t>30664745.Osteoarthritis.Tachmazidou_30664745_ALLOA</t>
  </si>
  <si>
    <t>30677029.Extreme_obesity.SCOOP_UKHLS_ldcorrected</t>
  </si>
  <si>
    <t>30677029.Thinness.STILTS_UKHLS_ldcorrected</t>
  </si>
  <si>
    <t>30696823.chronotype_measurement.chronotype_raw_BOLT.output_HRC.only_plus.metrics_maf0.001_hwep1em12_info0.3</t>
  </si>
  <si>
    <t>30696823.chronotype_measurement_Morning_person.morning_person_BOLT.output_HRC.only_plus.metrics_maf0.001_hwep1em12_info0.3_logORs</t>
  </si>
  <si>
    <t>30778226.BMI-adjusted_waist-hip_ratio_additive_men.PublicRelease.WHRadjBMI.M.Eur.Add</t>
  </si>
  <si>
    <t>30778226.BMI-adjusted_waist-hip_ratio_additive.PublicRelease.WHRadjBMI.C.Eur.Add</t>
  </si>
  <si>
    <t>30778226.BMI-adjusted_waist-hip_ratio_additive_women.PublicRelease.WHRadjBMI.W.Eur.Add</t>
  </si>
  <si>
    <t>30804560.PEF.Shrine_30804560_SpiroMeta_PEF</t>
  </si>
  <si>
    <t>30804566.insomnia_measurement.Saxena_fullUKBB_Insomnia_summary_stats</t>
  </si>
  <si>
    <t>30807572.Meconium_ileus.GongJ_prePMID_Meconium_Ileus</t>
  </si>
  <si>
    <t>30818990.Tourettes.TS_Oct2018</t>
  </si>
  <si>
    <t>30820047.Alzheimers.Kunkle_etal_Stage1_results</t>
  </si>
  <si>
    <t>30833571.Carpal_tunnel_syndrome.41467_2019_8993_MOESM6_ESM</t>
  </si>
  <si>
    <t>30837465.Glycine_levels.41467_2019_8936_MOESM8_ESM</t>
  </si>
  <si>
    <t>30846698.Sleep_duration_long_sleep.longsumstats</t>
  </si>
  <si>
    <t>30846698.Sleep_duration_short_sleep.shortsumstats</t>
  </si>
  <si>
    <t>30867560.anxiety_measurement.HillWD_30867560_Anxiety_Tension_Special_Factor</t>
  </si>
  <si>
    <t>30867560.worry_measurement.HillWD_30867560_Worry_Vulnerability_Special_Factor_updated</t>
  </si>
  <si>
    <t>30910378.urinary_albumin_to_creatinine_ratio.RatioMCnew_full_RatioMCnew_assoc_allchr_selected_cols</t>
  </si>
  <si>
    <t>30910378.urinary_potassium_to_creatinine_ratio.urinary_biomarkers_full_RatioPC_assoc_allchr_selected_cols</t>
  </si>
  <si>
    <t>30910378.urinary_sodium_to_creatinine_ratio.urinary_biomarkers_full_RatioSC_assoc_allchr_selected_cols</t>
  </si>
  <si>
    <t>30910378.urinary_sodium_to_potassium_ratio.urinary_biomarkers_full_RatioSP_assoc_allchr_selected_cols</t>
  </si>
  <si>
    <t>30929738.Asthma_adult-onset.ADULT1_ADULT2_ONSET_ASTHMA.20180716.allchr.assoc.GC</t>
  </si>
  <si>
    <t>30957308.Parkinson_Disease.IPDGC_AAO_GWAS_sumstats_april_2018</t>
  </si>
  <si>
    <t>30980028.handedness.DeKovel_PMID30980028_left_pval_maf001.assoc</t>
  </si>
  <si>
    <t>30980028.handedness.DeKovel_PMID30980028_right_pval_maf001.assoc</t>
  </si>
  <si>
    <t>30998689.Varicose_veins.i83_adj_bmi_dvt_full</t>
  </si>
  <si>
    <t>31043758.own_birth_weight.Fetal_BW_European_meta.NG2019</t>
  </si>
  <si>
    <t>31070104.glycine_measurement.JiaQ_31070104_glycine_ALL</t>
  </si>
  <si>
    <t>31070104.glycine_measurement.JiaQ_31070104_glycine_FEMALE</t>
  </si>
  <si>
    <t>31070104.glycine_measurement.JiaQ_31070104_glycine_MALE</t>
  </si>
  <si>
    <t>31164008.SA_in_MDD_BIP.SA_in_MDD_BIP_2019</t>
  </si>
  <si>
    <t>31194737.multisite_chronic_pain.chronic_pain-bgen.stats</t>
  </si>
  <si>
    <t>31231134.renal_cell_carcinoma.Laskar_31231134_Females</t>
  </si>
  <si>
    <t>31231134.renal_cell_carcinoma.Laskar_31231134_Males</t>
  </si>
  <si>
    <t>31235810.arterial_stiffness_measurement.GCST008403_buildGRCh37</t>
  </si>
  <si>
    <t>31308545.anorexia_nervosa.pgcAN2.2019-07.vcf</t>
  </si>
  <si>
    <t>31311600.non-alcoholic_fatty_liver_disease.NamjouB_31311600_NAFLD</t>
  </si>
  <si>
    <t>31396565.occipital_lobe_volume_measurement.vanderLeeSJ_prePMID_OLV_EAonly</t>
  </si>
  <si>
    <t>31413261.Longevity_age_90th_survival_percentile.Results_90th_percentile</t>
  </si>
  <si>
    <t>31413261.Longevity_age_99th_survival_percentile.Results_99th_percentile</t>
  </si>
  <si>
    <t>31427789.Age_at_last_live_birth_female.f.2764.0.0_res.EUR.sumstats.MACfilt</t>
  </si>
  <si>
    <t>31427789.Age_first_had_sexual_intercourse.f.2139.0.0_res.EUR.sumstats.MACfilt</t>
  </si>
  <si>
    <t>31427789.Age_hay_fever_rhinitis_or_eczema_diagnosed.f.3761.0.0_res.EUR.sumstats.MACfilt</t>
  </si>
  <si>
    <t>31427789.Age_high_blood_pressure_diagnosed.f.2966.0.0_res.EUR.sumstats.MACfilt</t>
  </si>
  <si>
    <t>31427789.Age_last_used_hormonereplacement_therapy_HRT_female.f.3546.0.0_res.EUR.sumstats.MACfilt</t>
  </si>
  <si>
    <t>31427789.Age_started_hormonereplacement_therapy_HRT_female.f.3536.0.0_res.EUR.sumstats.MACfilt</t>
  </si>
  <si>
    <t>31427789.Age_started_oral_contraceptive_pill_female.f.2794.0.0_res.EUR.sumstats.MACfilt</t>
  </si>
  <si>
    <t>31427789.Age_when_last_used_oral_contraceptive_pill_female.f.2804.0.0_res.EUR.sumstats.MACfilt</t>
  </si>
  <si>
    <t>31427789.Blood_clot_DVT_bronchitis_emphysema_asthma_rhinitis_eczema_allergy_diagnosed_by_doctor_Asthma.6152_8_logistic.EUR.sumstats.MACfilt</t>
  </si>
  <si>
    <t>31427789.Blood_clot_DVT_bronchitis_emphysema_asthma_rhinitis_eczema_allergy_diagnosed_by_doctor_Hayfever_allergic_rhinitis_or_eczema.6152_9_logistic.EUR.sumstats.MACfilt</t>
  </si>
  <si>
    <t>31427789.Cancer_diagnosed_by_doctor.f.2453.0.0_logistic.EUR.sumstats.MACfilt</t>
  </si>
  <si>
    <t>31427789.Cancer_register_Behaviour_of_cancer_tumour_Carcinoma_in_situ.40012_2_logistic.EUR.sumstats.MACfilt</t>
  </si>
  <si>
    <t>31427789.Cancer_register_Histology_of_cancer_tumour_Adenocarcinoma_NOS.40011_8140_logistic.EUR.sumstats.MACfilt</t>
  </si>
  <si>
    <t>31427789.Cancer_register_Histology_of_cancer_tumour_Basal_cell_carcinoma_NOS.40011_8090_logistic.EUR.sumstats.MACfilt</t>
  </si>
  <si>
    <t>31427789.Cancer_register_Type_of_cancer_ICD10_C50_Malignant_neoplasm_of_breast.40006_C50_logistic.EUR.sumstats.MACfilt</t>
  </si>
  <si>
    <t>31427789.Chest_pain_or_discomfort.f.2335.0.0_logistic.EUR.sumstats.MACfilt</t>
  </si>
  <si>
    <t>31427789.Chest_pain_or_discomfort_walking_normally.f.3606.0.0_logistic.EUR.sumstats.MACfilt</t>
  </si>
  <si>
    <t>31427789.Diagnoses_main_ICD10_D12_Benign_neoplasm_of_colon_rectum_anus_and_anal_canal.41202_D12_logistic.EUR.sumstats.MACfilt</t>
  </si>
  <si>
    <t>31427789.Diagnoses_main_ICD10_K57_Diverticular_disease_of_intestine.41202_K57_logistic.EUR.sumstats.MACfilt</t>
  </si>
  <si>
    <t>31427789.Diagnoses_main_ICD10_M16_Osteoarthritis_of_hip.41202_M16_logistic.EUR.sumstats.MACfilt</t>
  </si>
  <si>
    <t>31427789.Diagnoses_main_ICD10_M17_Osteoarthritis_of_knee.41202_M17_logistic.EUR.sumstats.MACfilt</t>
  </si>
  <si>
    <t>31427789.Diagnoses_main_ICD10_M23_Internal_derangement_of_knee.41202_M23_logistic.EUR.sumstats.MACfilt</t>
  </si>
  <si>
    <t>31427789.Diagnoses_main_ICD10_R07_Pain_in_throat_and_chest.41202_R07_logistic.EUR.sumstats.MACfilt</t>
  </si>
  <si>
    <t>31427789.Diagnoses_secondary_ICD10_I20_Angina_pectoris.41204_I20_logistic.EUR.sumstats.MACfilt</t>
  </si>
  <si>
    <t>31427789.Diagnoses_secondary_ICD10_J45_Asthma.41204_J45_logistic.EUR.sumstats.MACfilt</t>
  </si>
  <si>
    <t>31427789.Diagnoses_secondary_ICD10_K21_Gastroesophageal_reflux_disease.41204_K21_logistic.EUR.sumstats.MACfilt</t>
  </si>
  <si>
    <t>31427789.Diagnoses_secondary_ICD10_K44_Diaphragmatic_hernia.41204_K44_logistic.EUR.sumstats.MACfilt</t>
  </si>
  <si>
    <t>31427789.Diagnoses_secondary_ICD10_K57_Diverticular_disease_of_intestine.41204_K57_logistic.EUR.sumstats.MACfilt</t>
  </si>
  <si>
    <t>31427789.Diagnoses_secondary_ICD10_M19_Other_and_unspecified_osteoarthritis.41204_M19_logistic.EUR.sumstats.MACfilt</t>
  </si>
  <si>
    <t>31427789.Diagnoses_secondary_ICD10_Z37_Outcome_of_delivery.41204_Z37_logistic.EUR.sumstats.MACfilt</t>
  </si>
  <si>
    <t>31427789.Doctor_diagnosed_asthma.f.22127.0.0_logistic.EUR.sumstats.MACfilt</t>
  </si>
  <si>
    <t>31427789.Ever_had_hysterectomy_womb_removed_female.f.3591.0.0_logistic.EUR.sumstats.MACfilt</t>
  </si>
  <si>
    <t>31427789.Ever_taken_oral_contraceptive_pill_female.f.2784.0.0_logistic.EUR.sumstats.MACfilt</t>
  </si>
  <si>
    <t>31427789.Non-cancer_illness_code_self-reported_angina.20002_1074_logistic.EUR.sumstats.MACfilt</t>
  </si>
  <si>
    <t>31427789.Noncancer_illness_code_selfreported_hayfever_allergic_rhinitis.20002_1387_logistic.EUR.sumstats.MACfilt</t>
  </si>
  <si>
    <t>31427789.Non-cancer_illness_code_self-reported_hypertension.20002_1065_logistic.EUR.sumstats.MACfilt</t>
  </si>
  <si>
    <t>31427789.Noncancer_illness_code_selfreported_migraine.20002_1265_logistic.EUR.sumstats.MACfilt</t>
  </si>
  <si>
    <t>31427789.Noncancer_illness_code_selfreported_osteoarthritis.20002_1465_logistic.EUR.sumstats.MACfilt</t>
  </si>
  <si>
    <t>31427789.Number_of_pregnancy_terminations_female.f.3849.0.0_res.EUR.sumstats.MACfilt</t>
  </si>
  <si>
    <t>31427789.Number_of_stillbirths_female.f.3829.0.0_res.EUR.sumstats.MACfilt</t>
  </si>
  <si>
    <t>31427789.Relative_age_of_first_facial_hair_male.f.2375.0.0_res.EUR.sumstats.MACfilt</t>
  </si>
  <si>
    <t>31427789.Relative_age_voice_broke_male.f.2385.0.0_res.EUR.sumstats.MACfilt</t>
  </si>
  <si>
    <t>31427789.Reported_occurrences_of_cancer.f.40009.0.0_res.EUR.sumstats.MACfilt</t>
  </si>
  <si>
    <t>31427789.Vascular_heart_problems_diagnosed_by_doctor_Angina.6150_2_logistic.EUR.sumstats.MACfilt</t>
  </si>
  <si>
    <t>31427789.Wheeze_or_whistling_in_the_chest_in_last_year.f.2316.0.0_logistic.EUR.sumstats.MACfilt</t>
  </si>
  <si>
    <t>31430377.Non-lobar_intracerebral_hemorrhage_or_small_vessel_ischemic_stroke.MTAG_ICH.nonlobar_SVS_trait_1</t>
  </si>
  <si>
    <t>31473137.Alzheimers_disease.GRACEStageI_dbGAP</t>
  </si>
  <si>
    <t>31477735.early_preterm_birth.Fetal_early_preterm_birth_NComms2019</t>
  </si>
  <si>
    <t>31477735.gestational_duration.Fetal_gest_duration_NComms2019</t>
  </si>
  <si>
    <t>31477735.postterm_birth.Fetal_postterm_birth_NComms2019</t>
  </si>
  <si>
    <t>31482140.Knee_pain.kneepain2_f6159_v3_1812.bgenie</t>
  </si>
  <si>
    <t>31511532.Urinary_albumin-to-creatinine_ratio.formatted_20180517-UACR_overall-EA-nstud_18-SumMac_400.tbl.rsid</t>
  </si>
  <si>
    <t>31537649.all_diabetic_kidney_disease.JDRF_DNCRI_allvcntrl_min_meta_June2019_rsID</t>
  </si>
  <si>
    <t>31537649.chronic_kidney_disease_and_diabetic_kidney_disease.JDRF_DNCRI_ckddn_min_meta_June2019_rsID</t>
  </si>
  <si>
    <t>31537649.chronic_kidney_disease.JDRF_DNCRI_ckd_min_meta_June2019_rsID</t>
  </si>
  <si>
    <t>31537649.end-stage_renal_disease_vs._controls.JDRF_DNCRI_esrd_min_meta_June2019_rsID</t>
  </si>
  <si>
    <t>31537649.extreme_chronic_kidney_disease.JDRF_DNCRI_ckdextreme_min_meta_June2019_rsID</t>
  </si>
  <si>
    <t>31537649.late_diabetic_kidney_disease_diabetic_nephropathy.JDRF_DNCRI_DN_min_meta_June2019_rsID</t>
  </si>
  <si>
    <t>31537649.microalbuminuria.JDRF_DNCRI_micro_min_meta_June2019_rsID</t>
  </si>
  <si>
    <t>31575865.BMI_at_1.5_years_old.childhood_bmi_nat_comm_2019_1.5years</t>
  </si>
  <si>
    <t>31575865.BMI_at_1_year_old.childhood_bmi_nat_comm_2019_1year</t>
  </si>
  <si>
    <t>31575865.BMI_at_3_months_old.childhood_bmi_nat_comm_2019_3months</t>
  </si>
  <si>
    <t>31575865.BMI_at_5_years_old.childhood_bmi_nat_comm_2019_5years</t>
  </si>
  <si>
    <t>31575865.BMI_at_6_months_old.childhood_bmi_nat_comm_2019_6months</t>
  </si>
  <si>
    <t>31575865.BMI_at_7_years_old.childhood_bmi_nat_comm_2019_7years</t>
  </si>
  <si>
    <t>31589552.metabolic_syndrome.UKBB_MetS_alla_Stefan</t>
  </si>
  <si>
    <t>31619474.asthma.ukb.allasthma.upload.final.assoc</t>
  </si>
  <si>
    <t>31619474.childhood_onset_asthma.ukb.childasthma.upload.final.assoc</t>
  </si>
  <si>
    <t>31630189.raised_urinary_albumin-creatinine_ratio.Casanova_et_al_HMG_2019_ACR_GWAS_HRC_UKBiobank</t>
  </si>
  <si>
    <t>31649266.Heavy_menstrual_bleeding.GallagherCS_31649266_HeavyBleeding.stats</t>
  </si>
  <si>
    <t>31649266.Uterine_fibroids_and_heavy_menstrual_bleeding.GallagherCS_31649266_UterineFibroidsLimitedByHeavyBleeding.stats</t>
  </si>
  <si>
    <t>31672989.Systemic_sclerosis.Lopez-Isac_prePMID_META_GWAS_SSc.meta</t>
  </si>
  <si>
    <t>31719529.Eosinophilic_granulomatosis_with_polyangiitis.all.egpa.vs.controls</t>
  </si>
  <si>
    <t>31719529.Eosinophilic_granulomatosis_with_polyangiitis_ANCA_negative.anca.negative.egpa.vs.controls</t>
  </si>
  <si>
    <t>31719529.Eosinophilic_granulomatosis_with_polyangiitis_MPO-ANCA_positive.mpo.anca.positive.egpa.vs.controls</t>
  </si>
  <si>
    <t>31798171.central_corneal_thickness.Bonnemaijer_central_corneal_thickness_pmid</t>
  </si>
  <si>
    <t>31798171.cup_to_disc_ratio_measurement.Bonnemaijer_vertical_cup_disc_ratio_pmid</t>
  </si>
  <si>
    <t>31798171.intraocular_pressure_measurement.Bonnemaijer_Intraocular_pressure_pmid</t>
  </si>
  <si>
    <t>31798171.optic_cup_area_measurement.Bonnemaijer_cup_area_pmid</t>
  </si>
  <si>
    <t>31798171.optic_disc_area_measurement.Bonnemaijer_disc_area_pmid</t>
  </si>
  <si>
    <t>31816047.Retinal_detachment_or_retinal_break.rd_meta</t>
  </si>
  <si>
    <t>31887566.Left_planum_temporale_grey_matter_volume.Carrion-Castillo_prePMID_PlanumTemporaleLeft</t>
  </si>
  <si>
    <t>31887566.Planum_temporale_asymmetry_index.Carrion-Castillo_prePMID_PlanumTemporaleAsymmetry</t>
  </si>
  <si>
    <t>31887566.Right_planum_temporale_grey_matter_volume.Carrion-Castillo_prePMID_PlanumTemporaleRight</t>
  </si>
  <si>
    <t>31919418.Heart_failure.HERMES_Jan2019_HeartFailure_summary_data</t>
  </si>
  <si>
    <t>31919418.Heart_failure.ShahS_31919418_HeartFailure</t>
  </si>
  <si>
    <t>31969693.Trauma_exposure.GCST009982_build37</t>
  </si>
  <si>
    <t>32002517.insulin_measurement.genome_full</t>
  </si>
  <si>
    <t>32005708.Type_1_diabetes.GCST010681_buildGRCh37</t>
  </si>
  <si>
    <t>32042192.Bioavailable_testosterone_levels.GCST90012102_buildGRCh37</t>
  </si>
  <si>
    <t>32042192.Bioavailable_testosterone_levels.GCST90012103_buildGRCh37</t>
  </si>
  <si>
    <t>32042192.Bioavailable_testosterone_levels.GCST90012104_buildGRCh37</t>
  </si>
  <si>
    <t>32042192.Estradiol_levels.GCST90012105_buildGRCh37</t>
  </si>
  <si>
    <t>32066696.Freeze_2_Childhood_Maltreatment_Complete_Sample.Trauma_One_Age_Sex_WG_MAF1_INFO4_Filtered_Dups_maf5</t>
  </si>
  <si>
    <t>32077919.CAD_in_Type_1_diabetes.FinnDiane_GWAS_CAD_in_T1D</t>
  </si>
  <si>
    <t>32231276.Depression_or_depression_symptoms.SelfRepDep.covararraypcs.assoc.logistic</t>
  </si>
  <si>
    <t>32231276.Help-seeking_from_a_GP.GPpsy.covararraypcs.assoc.logistic</t>
  </si>
  <si>
    <t>32246137.Neck_pain_or_shoulder_pain.neckshoulderpain2_f6159_v3.bgeniemodify</t>
  </si>
  <si>
    <t>32298765.Nonalcoholic_fatty_liver_disease.GCST90011885_buildGRCh37</t>
  </si>
  <si>
    <t>32358547.White_matter_integrity_fractional_anisotropy.GWAS_UKB_PC1_FA</t>
  </si>
  <si>
    <t>32358547.White_matter_integrity_mean_diffusivity.GWAS_UKB_PC1_MD</t>
  </si>
  <si>
    <t>32382064.Stroke_Volume.MRI_sv_filtered</t>
  </si>
  <si>
    <t>32469969.Carotid_plaque_maximum_area_men.SummaryStatistics_CPAmax_MEN_200417</t>
  </si>
  <si>
    <t>32469969.Mean_area_of_carotid_plaque_men.SummaryStatistics_CPAmean_MEN_200417</t>
  </si>
  <si>
    <t>32589924.Abdominal_hernia_time_to_event.GCST010773_buildGRCh37</t>
  </si>
  <si>
    <t>32589924.Alzheimers_disease_time_to_event.GCST010764_buildGRCh37</t>
  </si>
  <si>
    <t>32589924.Asthma_time_to_event.GCST010769_buildGRCh37</t>
  </si>
  <si>
    <t>32589924.Cardiac_dysrhythmias_time_to_event.GCST010770_buildGRCh37</t>
  </si>
  <si>
    <t>32589924.Cataract_time_to_event.GCST010768_buildGRCh37</t>
  </si>
  <si>
    <t>32589924.Essential_hypertension_time_to_event.GCST010774_buildGRCh37</t>
  </si>
  <si>
    <t>32589924.Hyperlipidemia_time_to_event.GCST010772_buildGRCh37</t>
  </si>
  <si>
    <t>32589924.Osteoarthrosis_time_to_event.GCST010771_buildGRCh37</t>
  </si>
  <si>
    <t>32589924.Parkinsons_disease_time_to_event.GCST010765_buildGRCh37</t>
  </si>
  <si>
    <t>32589924.Type_2_diabetes_time_to_event.GCST010766_buildGRCh37</t>
  </si>
  <si>
    <t>32605384.left_ventricular_ejection_fraction_measurement.GCST90006791_buildGRCh37</t>
  </si>
  <si>
    <t>32665545.Cortical_surface_area_min-P.GCST010697_buildGRCh37</t>
  </si>
  <si>
    <t>32665545.Cortical_surface_area_MOSTest.GCST010701_buildGRCh37</t>
  </si>
  <si>
    <t>32665545.Cortical_thickness_MOSTest.GCST010700_buildGRCh37</t>
  </si>
  <si>
    <t>32690583.Shoulder_impingement_syndrome.GCST90010423_buildGRCh37</t>
  </si>
  <si>
    <t>32814899.Myocardial_fractal_dimension_slice_1.GCST90000287_GRCh37</t>
  </si>
  <si>
    <t>32814899.Myocardial_fractal_dimension_slice_2.GCST90000288_GRCh37</t>
  </si>
  <si>
    <t>32814899.Myocardial_fractal_dimension_slice_3.GCST90000289_GRCh37</t>
  </si>
  <si>
    <t>32814899.Myocardial_fractal_dimension_slice_5.GCST90000291_GRCh37</t>
  </si>
  <si>
    <t>32814899.Myocardial_fractal_dimension_slice_6.GCST90000292_GRCh37</t>
  </si>
  <si>
    <t>32814899.Myocardial_fractal_dimension_slice_7.GCST90000293_GRCh37</t>
  </si>
  <si>
    <t>32814899.Myocardial_fractal_dimension_slice_8.GCST90000294_GRCh37</t>
  </si>
  <si>
    <t>32843070.Early_age-related_macular_degeneration.GCST010723_buildGRCh37</t>
  </si>
  <si>
    <t>32887889.Bladder_cancer.GCST90011817_buildGRCh37</t>
  </si>
  <si>
    <t>32887889.Breast_cancer.GCST90011804_buildGRCh37</t>
  </si>
  <si>
    <t>32887889.Colon_cancer.GCST90011811_buildGRCh37</t>
  </si>
  <si>
    <t>32887889.Esophageal_or_stomach_cancer.GCST90011807_buildGRCh37</t>
  </si>
  <si>
    <t>32887889.Kidney_cancer.GCST90011818_buildGRCh37</t>
  </si>
  <si>
    <t>32887889.Lung_cancer.GCST90011812_buildGRCh37</t>
  </si>
  <si>
    <t>32887889.Lymphocytic_leukemia.GCST90011814_buildGRCh37</t>
  </si>
  <si>
    <t>32887889.Melanoma.GCST90011809_buildGRCh37</t>
  </si>
  <si>
    <t>32887889.Non-Hodgkins_lymphoma.GCST90011819_buildGRCh37</t>
  </si>
  <si>
    <t>32887889.Pancreatic_cancer.GCST90011815_buildGRCh37</t>
  </si>
  <si>
    <t>32887889.Prostate_cancer.GCST90011808_buildGRCh37</t>
  </si>
  <si>
    <t>32887889.Rectal_cancer.GCST90011810_buildGRCh37</t>
  </si>
  <si>
    <t>32887889.Thyroid_cancer.GCST90011813_buildGRCh37</t>
  </si>
  <si>
    <t>32915782.Adiponectin_levels_BMI-adjusted.GCST90011883_buildGRCh37</t>
  </si>
  <si>
    <t>32917775.BMI_adjusted_leptin_measurement.GCST90007322_buildGRCh37</t>
  </si>
  <si>
    <t>32917775.BMI_adjusted_leptin_measurement.GCST90007324_buildGRCh37</t>
  </si>
  <si>
    <t>32917775.BMI_adjusted_leptin_measurement.GCST90007328_buildGRCh37</t>
  </si>
  <si>
    <t>32917775.BMI_adjusted_leptin_measurement.GCST90007330_buildGRCh37</t>
  </si>
  <si>
    <t>32917775.leptin_measurement.GCST90007310_buildGRCh37</t>
  </si>
  <si>
    <t>32917775.leptin_measurement.GCST90007311_buildGRCh37</t>
  </si>
  <si>
    <t>32917775.leptin_measurement.GCST90007312_buildGRCh37</t>
  </si>
  <si>
    <t>32917775.leptin_measurement.GCST90007316_buildGRCh37</t>
  </si>
  <si>
    <t>32917775.leptin_measurement.GCST90007317_buildGRCh37</t>
  </si>
  <si>
    <t>32949544.Creutzfeldt-Jakob_disease_sporadic.GCST90001389_buildGRCh37</t>
  </si>
  <si>
    <t>32999390.Postural_instability.GCST90012857_buildGRCh37</t>
  </si>
  <si>
    <t>33045005.Childhood_body_mass_index.GCST90002409_buildGRCh37</t>
  </si>
  <si>
    <t>33057200.Myeloproliferative_neoplasms.GCST90000032_GRCh37</t>
  </si>
  <si>
    <t>33067605.advanced_glycosylation_end_product_specific_receptor_ligand_measurement.GCST90012054_buildGRCh37</t>
  </si>
  <si>
    <t>33067605.Agouti_related_protein_measurement.GCST90012063_buildGRCh37</t>
  </si>
  <si>
    <t>33067605.angiopoietin_1_receptor_measurement.GCST90012013_buildGRCh37</t>
  </si>
  <si>
    <t>33067605.cancer_antigen_125_measurement.GCST90012078_buildGRCh37</t>
  </si>
  <si>
    <t>33067605.caspase_8_measurement.GCST90012072_buildGRCh37</t>
  </si>
  <si>
    <t>33067605.cathepsin_D_measurement.GCST90012053_buildGRCh37</t>
  </si>
  <si>
    <t>33067605.cathepsin_L1_measurement.GCST90012073_buildGRCh37</t>
  </si>
  <si>
    <t>33067605.CCL4_measurement.GCST90012052_buildGRCh37</t>
  </si>
  <si>
    <t>33067605.C_C_motif_chemokine_20_measurement.GCST90012077_buildGRCh37</t>
  </si>
  <si>
    <t>33067605.C_C_motif_chemokine_3_measurement.GCST90012055_buildGRCh37</t>
  </si>
  <si>
    <t>33067605.chemokine_C_X_C_motif_ligand_1_measurement.GCST90012019_buildGRCh37</t>
  </si>
  <si>
    <t>33067605.CX3CL1_measurement.GCST90012074_buildGRCh37</t>
  </si>
  <si>
    <t>33067605.C_X_C_motif_chemokine_16_measurement.GCST90012059_buildGRCh37</t>
  </si>
  <si>
    <t>33067605.C_X_C_motif_chemokine_6_measurement.GCST90012057_buildGRCh37</t>
  </si>
  <si>
    <t>33067605.cystatin_B_measurement.GCST90012006_buildGRCh37</t>
  </si>
  <si>
    <t>33067605.dickkopf_related_protein_1_measurement.GCST90012060_buildGRCh37</t>
  </si>
  <si>
    <t>33067605.endothelial_cell_specific_molecule_1_measurement.GCST90012068_buildGRCh37</t>
  </si>
  <si>
    <t>33067605.eosinophil_cationic_protein_measurement.GCST90012083_buildGRCh37</t>
  </si>
  <si>
    <t>33067605.epidermal_growth_factor_measurement.GCST90012001_buildGRCh37</t>
  </si>
  <si>
    <t>33067605.fatty_acid_binding_protein_adipocyte_measurement.GCST90012075_buildGRCh37</t>
  </si>
  <si>
    <t>33067605.fibroblast_growth_factor_23_measurement.GCST90012022_buildGRCh37</t>
  </si>
  <si>
    <t>33067605.follistatin_measurement.GCST90012080_buildGRCh37</t>
  </si>
  <si>
    <t>33067605.galanin_peptides_measurement.GCST90012062_buildGRCh37</t>
  </si>
  <si>
    <t>33067605.galectin_3_measurement.GCST90012009_buildGRCh37</t>
  </si>
  <si>
    <t>33067605.heat_shock_27_kDa_protein_measurement.GCST90012028_buildGRCh37</t>
  </si>
  <si>
    <t>33067605.hepatocyte_growth_factor_measurement.GCST90012045_buildGRCh37</t>
  </si>
  <si>
    <t>33067605.interleukin_18_measurement.GCST90012024_buildGRCh37</t>
  </si>
  <si>
    <t>33067605.interleukin_1_receptor_antagonist_measurement.GCST90012004_buildGRCh37</t>
  </si>
  <si>
    <t>33067605.interleukin_27_measurement.GCST90012017_buildGRCh37</t>
  </si>
  <si>
    <t>33067605.interleukin_6_measurement.GCST90012005_buildGRCh37</t>
  </si>
  <si>
    <t>33067605.kallikrein_11_measurement.GCST90012012_buildGRCh37</t>
  </si>
  <si>
    <t>33067605.kallikrein_6_measurement.GCST90012008_buildGRCh37</t>
  </si>
  <si>
    <t>33067605.kidney_injury_molecule_1_measurement.GCST90012041_buildGRCh37</t>
  </si>
  <si>
    <t>33067605.lectin_like_oxidized_LDL_receptor_1_measurement.GCST90012020_buildGRCh37</t>
  </si>
  <si>
    <t>33067605.leptin_measurement.GCST90012076_buildGRCh37</t>
  </si>
  <si>
    <t>33067605.macrophage_colony_stimulating_factor_measurement.GCST90012018_buildGRCh37</t>
  </si>
  <si>
    <t>33067605.matrix_metalloproteinase_10_measurement.GCST90012050_buildGRCh37</t>
  </si>
  <si>
    <t>33067605.matrix_metalloproteinase_12_measurement.GCST90012070_buildGRCh37</t>
  </si>
  <si>
    <t>33067605.matrix_metalloproteinase_1_measurement.GCST90012033_buildGRCh37</t>
  </si>
  <si>
    <t>33067605.matrix_metalloproteinase_7_measurement.GCST90012056_buildGRCh37</t>
  </si>
  <si>
    <t>33067605.matrix_metalloproteinase_measurement.GCST90012027_buildGRCh37</t>
  </si>
  <si>
    <t>33067605.melusin_measurement.GCST90012058_buildGRCh37</t>
  </si>
  <si>
    <t>33067605.membrane_bound_aminopeptidase_P_measurement.GCST90012043_buildGRCh37</t>
  </si>
  <si>
    <t>33067605.monocyte_chemotactic_protein_1_measurement.GCST90012007_buildGRCh37</t>
  </si>
  <si>
    <t>33067605.myeloperoxidase_measurement.GCST90012031_buildGRCh37</t>
  </si>
  <si>
    <t>33067605.myoglobin_measurement.GCST90012047_buildGRCh37</t>
  </si>
  <si>
    <t>33067605.N_terminal_prohormone_brain_natriuretic_peptide_measurement.GCST90012082_buildGRCh37</t>
  </si>
  <si>
    <t>33067605.osteoprotegerin_measurement.GCST90012002_buildGRCh37</t>
  </si>
  <si>
    <t>33067605.pappalysin_1_measurement.GCST90012036_buildGRCh37</t>
  </si>
  <si>
    <t>33067605.pentraxin_related_protein_PTX3_measurement.GCST90012037_buildGRCh37</t>
  </si>
  <si>
    <t>33067605.platelet_derived_growth_factor_BB_measurement.GCST90012016_buildGRCh37</t>
  </si>
  <si>
    <t>33067605.platelet_endothelial_cell_adhesion_molecule_measurement.GCST90012081_buildGRCh37</t>
  </si>
  <si>
    <t>33067605.proheparin_binding_EGF_like_growth_factor_measurement.GCST90012067_buildGRCh37</t>
  </si>
  <si>
    <t>33067605.pro_interleukin_16_measurement.GCST90012049_buildGRCh37</t>
  </si>
  <si>
    <t>33067605.proteinase_activated_receptor_1_measurement.GCST90012010_buildGRCh37</t>
  </si>
  <si>
    <t>33067605.P_selectin_glycoprotein_ligand_1_measurement.GCST90012046_buildGRCh37</t>
  </si>
  <si>
    <t>33067605.renin_measurement.GCST90012038_buildGRCh37</t>
  </si>
  <si>
    <t>33067605.resistin_measurement.GCST90012034_buildGRCh37</t>
  </si>
  <si>
    <t>33067605.SIR2_like_protein_2_measurement.GCST90012061_buildGRCh37</t>
  </si>
  <si>
    <t>33067605.spondin_1_measurement.GCST90012071_buildGRCh37</t>
  </si>
  <si>
    <t>33067605.stem_Cell_Factor_measurement.GCST90012023_buildGRCh37</t>
  </si>
  <si>
    <t>33067605.thrombomodulin_measurement.GCST90012048_buildGRCh37</t>
  </si>
  <si>
    <t>33067605.tissue_factor_measurement.GCST90012014_buildGRCh37</t>
  </si>
  <si>
    <t>33067605.tissue_plasminogen_activator_measurement.GCST90012066_buildGRCh37</t>
  </si>
  <si>
    <t>33067605.TNF_related_activation_induced_cytokine_measurement.GCST90012044_buildGRCh37</t>
  </si>
  <si>
    <t>33067605.TNF_related_apoptosis_inducing_ligand_measurement.GCST90012011_buildGRCh37</t>
  </si>
  <si>
    <t>33067605.TNF_related_apoptosis_inducing_ligand_receptor_2_measurement.GCST90012021_buildGRCh37</t>
  </si>
  <si>
    <t>33067605.tumor_necrosis_factor_ligand_superfamily_member_14_measurement.GCST90012029_buildGRCh37</t>
  </si>
  <si>
    <t>33067605.tumor_necrosis_factor_receptor_1_measurement.GCST90012015_buildGRCh37</t>
  </si>
  <si>
    <t>33067605.tumor_necrosis_factor_receptor_II_measurement.GCST90012026_buildGRCh37</t>
  </si>
  <si>
    <t>33067605.tumor_necrosis_factor_receptor_superfamily_member_5_measurement.GCST90012065_buildGRCh37</t>
  </si>
  <si>
    <t>33067605.tumor_necrosis_factor_receptor_superfamily_member_6_measurement.GCST90012035_buildGRCh37</t>
  </si>
  <si>
    <t>33067605.urokinase_plasminogen_activator_surface_receptor_measurement.GCST90012051_buildGRCh37</t>
  </si>
  <si>
    <t>33067605.vascular_endothelial_growth_factor_D_measurement.GCST90012069_buildGRCh37</t>
  </si>
  <si>
    <t>33067605.YKL40_measurement.GCST90012039_buildGRCh37</t>
  </si>
  <si>
    <t>33096046.CUD_Cases_vs_Controls_in_European-Ancestry_Cohorts_Full_Data.CUD_EUR_full_public_11.14.2020</t>
  </si>
  <si>
    <t>33097703.Ultradistal_forearm_bone_mineral_density.GCST90013422_buildGRCh37</t>
  </si>
  <si>
    <t>33106285.Arthritis_juvenile_idiopathic.GCST90010715_buildGRCh37</t>
  </si>
  <si>
    <t>33199917.Intracranial_aneurysm..IA.GWAS.BakkerMK.2020.sumstats.Stage_1</t>
  </si>
  <si>
    <t>33204752.Anti-chlamydia_trachomatis_IgG_seropositivity.GCST90006886_buildGRCh37</t>
  </si>
  <si>
    <t>33204752.Anti-Epstein-Barr_virus_IgG_seropositivity.GCST90006897_buildGRCh37</t>
  </si>
  <si>
    <t>33204752.Anti-herpes_simplex_virus_2_IgG_seropositivity.GCST90006919_buildGRCh37</t>
  </si>
  <si>
    <t>33204752.Anti-Merkel_cell_polyomavirus_IgG_seropositivity.GCST90006923_buildGRCh37</t>
  </si>
  <si>
    <t>33204752.Anti-polyomavirus_2_IgG_seropositivity.GCST90006921_buildGRCh37</t>
  </si>
  <si>
    <t>33204752.BK_polyomavirus_VP1_antibody_levels.GCST90006885_buildGRCh37</t>
  </si>
  <si>
    <t>33204752.Chlamydia_trachomatis_momp_D_antibody_levels.GCST90006888_buildGRCh37</t>
  </si>
  <si>
    <t>33204752.Chlamydia_trachomatis_PorB_antibody_levels.GCST90006890_buildGRCh37</t>
  </si>
  <si>
    <t>33204752.Cytomegalovirus_pp28_antibody_levels.GCST90006894_buildGRCh37</t>
  </si>
  <si>
    <t>33204752.Epstein-Barr_virus_EA-D_antibody_levels.GCST90006898_buildGRCh37</t>
  </si>
  <si>
    <t>33204752.Epstein-Barr_virus_EBNA-1_antibody_levels.GCST90006899_buildGRCh37</t>
  </si>
  <si>
    <t>33204752.Helicobacter_pylori_UREA_antibody_levels.GCST90006915_buildGRCh37</t>
  </si>
  <si>
    <t>33204752.Herpes_simplex_virus_6_IE1B_antibody_levels.GCST90006904_buildGRCh37</t>
  </si>
  <si>
    <t>33204752.Herpes_simplex_virus_7_U14_antibody_levels.GCST90006909_buildGRCh37</t>
  </si>
  <si>
    <t>33204752.Merkel_cell_polyomavirus_VP1_antibody_levels.GCST90006924_buildGRCh37</t>
  </si>
  <si>
    <t>33204752.Polyomavirus_2_JC_VP1_antibody_levels.GCST90006922_buildGRCh37</t>
  </si>
  <si>
    <t>33204752.Toxoplasma_gondii_sag1_antibody_levels.GCST90006927_buildGRCh37</t>
  </si>
  <si>
    <t>33307546.COVID-19_critical_illness_vs_population.GCST90013414_buildGRCh37</t>
  </si>
  <si>
    <t>29892013.blood_LYMPHOCYTE_COUNT.sumstats</t>
  </si>
  <si>
    <t>29892013.blood_MEAN_CORPUSCULAR_HEMOGLOBIN.sumstats</t>
  </si>
  <si>
    <t>29892013.blood_MEAN_PLATELET_VOL.sumstats</t>
  </si>
  <si>
    <t>29892013.blood_PLATELET_COUNT.sumstats</t>
  </si>
  <si>
    <t>29892013.blood_PLATELET_DISTRIB_WIDTH.sumstats</t>
  </si>
  <si>
    <t>29892013.blood_RBC_DISTRIB_WIDTH.sumstats</t>
  </si>
  <si>
    <t>29892013.blood_RED_COUNT.sumstats</t>
  </si>
  <si>
    <t>29892013.blood_WHITE_COUNT.sumstats</t>
  </si>
  <si>
    <t>29892013.bmd_HEEL_TSCOREz.sumstats</t>
  </si>
  <si>
    <t>29892013.body_BALDING1.sumstats</t>
  </si>
  <si>
    <t>29892013.body_BALDING4.sumstats</t>
  </si>
  <si>
    <t>29892013.body_BMIz.sumstats</t>
  </si>
  <si>
    <t>29892013.body_WHRadjBMIz.sumstats</t>
  </si>
  <si>
    <t>29892013.bp_DIASTOLICadjMEDz.sumstats</t>
  </si>
  <si>
    <t>29892013.bp_SYSTOLICadjMEDz.sumstats</t>
  </si>
  <si>
    <t>29892013.cov_EDU_COLLEGE.sumstats</t>
  </si>
  <si>
    <t>29892013.cov_EDU_YEARS.sumstats</t>
  </si>
  <si>
    <t>29892013.cov_SMOKING_STATUS.sumstats</t>
  </si>
  <si>
    <t>29892013.disease_AID_ALL.sumstats</t>
  </si>
  <si>
    <t>29892013.disease_AID_SURE.sumstats</t>
  </si>
  <si>
    <t>29892013.disease_ALLERGY_ECZEMA_DIAGNOSED.sumstats</t>
  </si>
  <si>
    <t>29892013.disease_ASTHMA_DIAGNOSED.sumstats</t>
  </si>
  <si>
    <t>29892013.disease_CARDIOVASCULAR.sumstats</t>
  </si>
  <si>
    <t>29892013.disease_DERMATOLOGY.sumstats</t>
  </si>
  <si>
    <t>29892013.disease_HYPOTHYROIDISM_SELF_REP.sumstats</t>
  </si>
  <si>
    <t>29892013.disease_RESPIRATORY_ENT.sumstats</t>
  </si>
  <si>
    <t>29892013.disease_T2D.sumstats</t>
  </si>
  <si>
    <t>29892013.impedance_BASAL_METABOLIC_RATEz.sumstats</t>
  </si>
  <si>
    <t>29892013.lung_FEV1FVCzSMOKE.sumstats</t>
  </si>
  <si>
    <t>29892013.lung_FVCzSMOKE.sumstats</t>
  </si>
  <si>
    <t>29892013.mental_NEUROTICISM.sumstats</t>
  </si>
  <si>
    <t>29892013.other_MORNINGPERSON.sumstats</t>
  </si>
  <si>
    <t>29892013.pigment_HAIR_blonde.sumstats</t>
  </si>
  <si>
    <t>29892013.pigment_HAIR_darkbrown.sumstats</t>
  </si>
  <si>
    <t>29892013.pigment_HAIR.sumstats</t>
  </si>
  <si>
    <t>29892013.pigment_SKIN.sumstats</t>
  </si>
  <si>
    <t>29892013.pigment_SUNBURN.sumstats</t>
  </si>
  <si>
    <t>29892013.pigment_TANNING.sumstats</t>
  </si>
  <si>
    <t>29892013.repro_MENARCHE_AGE.sumstats</t>
  </si>
  <si>
    <t>29892013.repro_MENOPAUSE_AGE.sumstats</t>
  </si>
  <si>
    <t>29892013.repro_NumberChildrenEverBorn_Pooled.sumstats</t>
  </si>
  <si>
    <t>29892013.body_HEIGHTz.sumstats</t>
  </si>
  <si>
    <t>Source</t>
  </si>
  <si>
    <t>GWAS Atlas</t>
  </si>
  <si>
    <t>GWAS Catalog</t>
  </si>
  <si>
    <t xml:space="preserve">GWAS Catalog </t>
  </si>
  <si>
    <t>Results_MACDEGEN_GERA_chr_1_to_22.format</t>
  </si>
  <si>
    <t>daner_AUT_meta14_CEU_all.hg19.Mar2016_info_0.60_maf_0.05_release_Jun2017</t>
  </si>
  <si>
    <t>Parkinson_disease_of_sibling_pairs_tier_1.nallsEtAl2019_excluding23andMe_allVariants</t>
  </si>
  <si>
    <t>pts_eur_freeze2_overall.results</t>
  </si>
  <si>
    <t>Results_ALLERGIC_RHINITIS_GERA_chr_1_to_22.format</t>
  </si>
  <si>
    <t>Results_ASTHMA_GERA_chr_1_to_22.format</t>
  </si>
  <si>
    <t>Results_CANCER_GERA_chr_1_to_22.format</t>
  </si>
  <si>
    <t>Results_CARD_GERA_chr_1_to_22.format</t>
  </si>
  <si>
    <t>Results_DEPRESS_GERA_chr_1_to_22.format</t>
  </si>
  <si>
    <t>Results_DIA2_GERA_chr_1_to_22.format</t>
  </si>
  <si>
    <t>Results_DYSLIPID_GERA_chr_1_to_22.format</t>
  </si>
  <si>
    <t>Results_HERNIA_ABDOMINOPELVIC_GERA_chr_1_to_22.format</t>
  </si>
  <si>
    <t>Results_HYPER_GERA_chr_1_to_22.format</t>
  </si>
  <si>
    <t>Results_OSTIOP_GERA_chr_1_to_22.format</t>
  </si>
  <si>
    <t>Results_PSYCHIATRIC_GERA_chr_1_to_22.format</t>
  </si>
  <si>
    <t>Results_PVD_GERA_chr_1_to_22.format</t>
  </si>
  <si>
    <t>Results_VARICOSE_VEINS_GERA_chr_1_to_22.format</t>
  </si>
  <si>
    <t>A41_gsel</t>
  </si>
  <si>
    <t>B02_gsel</t>
  </si>
  <si>
    <t>B07_gsel</t>
  </si>
  <si>
    <t>B34_gsel</t>
  </si>
  <si>
    <t>C16_gsel</t>
  </si>
  <si>
    <t>C18_gsel</t>
  </si>
  <si>
    <t>C32_gsel</t>
  </si>
  <si>
    <t>C34_gsel</t>
  </si>
  <si>
    <t>C43_gsel</t>
  </si>
  <si>
    <t>C44_gsel</t>
  </si>
  <si>
    <t>C50_gsel</t>
  </si>
  <si>
    <t>C61_gsel</t>
  </si>
  <si>
    <t>C62_gsel</t>
  </si>
  <si>
    <t>C64_gsel</t>
  </si>
  <si>
    <t>C67_gsel</t>
  </si>
  <si>
    <t>C71_gsel</t>
  </si>
  <si>
    <t>C73_gsel</t>
  </si>
  <si>
    <t>C79_gsel</t>
  </si>
  <si>
    <t>C83_gsel</t>
  </si>
  <si>
    <t>C85_gsel</t>
  </si>
  <si>
    <t>C92_gsel</t>
  </si>
  <si>
    <t>D05_gsel</t>
  </si>
  <si>
    <t>D06_gsel</t>
  </si>
  <si>
    <t>D09_gsel</t>
  </si>
  <si>
    <t>D10_gsel</t>
  </si>
  <si>
    <t>D12_gsel</t>
  </si>
  <si>
    <t>D14_gsel</t>
  </si>
  <si>
    <t>D17_gsel</t>
  </si>
  <si>
    <t>D22_gsel</t>
  </si>
  <si>
    <t>D24_gsel</t>
  </si>
  <si>
    <t>D25_gsel</t>
  </si>
  <si>
    <t>D27_gsel</t>
  </si>
  <si>
    <t>D30_gsel</t>
  </si>
  <si>
    <t>D36_gsel</t>
  </si>
  <si>
    <t>D37_gsel</t>
  </si>
  <si>
    <t>D39_gsel</t>
  </si>
  <si>
    <t>D47_gsel</t>
  </si>
  <si>
    <t>D48_gsel</t>
  </si>
  <si>
    <t>D89_gsel</t>
  </si>
  <si>
    <t>E04_gsel</t>
  </si>
  <si>
    <t>E10_gsel</t>
  </si>
  <si>
    <t>E11_gsel</t>
  </si>
  <si>
    <t>E66_gsel</t>
  </si>
  <si>
    <t>E83_gsel</t>
  </si>
  <si>
    <t>F05_gsel</t>
  </si>
  <si>
    <t>F31_gsel</t>
  </si>
  <si>
    <t>F41_gsel</t>
  </si>
  <si>
    <t>F43_gsel</t>
  </si>
  <si>
    <t>G35_gsel</t>
  </si>
  <si>
    <t>G40_gsel</t>
  </si>
  <si>
    <t>G51_gsel</t>
  </si>
  <si>
    <t>G56_gsel</t>
  </si>
  <si>
    <t>G93_gsel</t>
  </si>
  <si>
    <t>G95_gsel</t>
  </si>
  <si>
    <t>H01_gsel</t>
  </si>
  <si>
    <t>H02_gsel</t>
  </si>
  <si>
    <t>H04_gsel</t>
  </si>
  <si>
    <t>H18_gsel</t>
  </si>
  <si>
    <t>H25_gsel</t>
  </si>
  <si>
    <t>H26_gsel</t>
  </si>
  <si>
    <t>H33_gsel</t>
  </si>
  <si>
    <t>H35_gsel</t>
  </si>
  <si>
    <t>H40_gsel</t>
  </si>
  <si>
    <t>H43_gsel</t>
  </si>
  <si>
    <t>H53_gsel</t>
  </si>
  <si>
    <t>H57_gsel</t>
  </si>
  <si>
    <t>H61_gsel</t>
  </si>
  <si>
    <t>H65_gsel</t>
  </si>
  <si>
    <t>H69_gsel</t>
  </si>
  <si>
    <t>H80_gsel</t>
  </si>
  <si>
    <t>H90_gsel</t>
  </si>
  <si>
    <t>H91_gsel</t>
  </si>
  <si>
    <t>I10_gsel</t>
  </si>
  <si>
    <t>I20_gsel</t>
  </si>
  <si>
    <t>I21_gsel</t>
  </si>
  <si>
    <t>I22_gsel</t>
  </si>
  <si>
    <t>I25_gsel</t>
  </si>
  <si>
    <t>I26_gsel</t>
  </si>
  <si>
    <t>I31_gsel</t>
  </si>
  <si>
    <t>I35_gsel</t>
  </si>
  <si>
    <t>I42_gsel</t>
  </si>
  <si>
    <t>I47_gsel</t>
  </si>
  <si>
    <t>I48_gsel</t>
  </si>
  <si>
    <t>I50_gsel</t>
  </si>
  <si>
    <t>I61_gsel</t>
  </si>
  <si>
    <t>I63_gsel</t>
  </si>
  <si>
    <t>I64_gsel</t>
  </si>
  <si>
    <t>I65_gsel</t>
  </si>
  <si>
    <t>I70_gsel</t>
  </si>
  <si>
    <t>I77_gsel</t>
  </si>
  <si>
    <t>I80_gsel</t>
  </si>
  <si>
    <t>I82_gsel</t>
  </si>
  <si>
    <t>I83_gsel</t>
  </si>
  <si>
    <t>I84_gsel</t>
  </si>
  <si>
    <t>I85_gsel</t>
  </si>
  <si>
    <t>J15_gsel</t>
  </si>
  <si>
    <t>J33_gsel</t>
  </si>
  <si>
    <t>J35_gsel</t>
  </si>
  <si>
    <t>J38_gsel</t>
  </si>
  <si>
    <t>J39_gsel</t>
  </si>
  <si>
    <t>J44_gsel</t>
  </si>
  <si>
    <t>J45_gsel</t>
  </si>
  <si>
    <t>J69_gsel</t>
  </si>
  <si>
    <t>J84_gsel</t>
  </si>
  <si>
    <t>K00_gsel</t>
  </si>
  <si>
    <t>K01_gsel</t>
  </si>
  <si>
    <t>K04_gsel</t>
  </si>
  <si>
    <t>K14_gsel</t>
  </si>
  <si>
    <t>K26_gsel</t>
  </si>
  <si>
    <t>K31_gsel</t>
  </si>
  <si>
    <t>K35_gsel</t>
  </si>
  <si>
    <t>K40_gsel</t>
  </si>
  <si>
    <t>K41_gsel</t>
  </si>
  <si>
    <t>K42_gsel</t>
  </si>
  <si>
    <t>K43_gsel</t>
  </si>
  <si>
    <t>K50_gsel</t>
  </si>
  <si>
    <t>K51_gsel</t>
  </si>
  <si>
    <t>K55_gsel</t>
  </si>
  <si>
    <t>K57_gsel</t>
  </si>
  <si>
    <t>K61_gsel</t>
  </si>
  <si>
    <t>K63_gsel</t>
  </si>
  <si>
    <t>K70_gsel</t>
  </si>
  <si>
    <t>K76_gsel</t>
  </si>
  <si>
    <t>K80_gsel</t>
  </si>
  <si>
    <t>K81_gsel</t>
  </si>
  <si>
    <t>K82_gsel</t>
  </si>
  <si>
    <t>K83_gsel</t>
  </si>
  <si>
    <t>K85_gsel</t>
  </si>
  <si>
    <t>K90_gsel</t>
  </si>
  <si>
    <t>K91_gsel</t>
  </si>
  <si>
    <t>L02_gsel</t>
  </si>
  <si>
    <t>L03_gsel</t>
  </si>
  <si>
    <t>L40_gsel</t>
  </si>
  <si>
    <t>L60_gsel</t>
  </si>
  <si>
    <t>L72_gsel</t>
  </si>
  <si>
    <t>L82_gsel</t>
  </si>
  <si>
    <t>M06_gsel</t>
  </si>
  <si>
    <t>M10_gsel</t>
  </si>
  <si>
    <t>M16_gsel</t>
  </si>
  <si>
    <t>M17_gsel</t>
  </si>
  <si>
    <t>M20_gsel</t>
  </si>
  <si>
    <t>M23_gsel</t>
  </si>
  <si>
    <t>M46_gsel</t>
  </si>
  <si>
    <t>M47_gsel</t>
  </si>
  <si>
    <t>M48_gsel</t>
  </si>
  <si>
    <t>M54_gsel</t>
  </si>
  <si>
    <t>M65_gsel</t>
  </si>
  <si>
    <t>M66_gsel</t>
  </si>
  <si>
    <t>M70_gsel</t>
  </si>
  <si>
    <t>M71_gsel</t>
  </si>
  <si>
    <t>M72_gsel</t>
  </si>
  <si>
    <t>M76_gsel</t>
  </si>
  <si>
    <t>M79_gsel</t>
  </si>
  <si>
    <t>M80_gsel</t>
  </si>
  <si>
    <t>M84_gsel</t>
  </si>
  <si>
    <t>M93_gsel</t>
  </si>
  <si>
    <t>N12_gsel</t>
  </si>
  <si>
    <t>N13_gsel</t>
  </si>
  <si>
    <t>N20_gsel</t>
  </si>
  <si>
    <t>N21_gsel</t>
  </si>
  <si>
    <t>N30_gsel</t>
  </si>
  <si>
    <t>N32_gsel</t>
  </si>
  <si>
    <t>N39_gsel</t>
  </si>
  <si>
    <t>N40_gsel</t>
  </si>
  <si>
    <t>N42_gsel</t>
  </si>
  <si>
    <t>N43_gsel</t>
  </si>
  <si>
    <t>N60_gsel</t>
  </si>
  <si>
    <t>N64_gsel</t>
  </si>
  <si>
    <t>N70_gsel</t>
  </si>
  <si>
    <t>N73_gsel</t>
  </si>
  <si>
    <t>N75_gsel</t>
  </si>
  <si>
    <t>N76_gsel</t>
  </si>
  <si>
    <t>N80_gsel</t>
  </si>
  <si>
    <t>N81_gsel</t>
  </si>
  <si>
    <t>N84_gsel</t>
  </si>
  <si>
    <t>N85_gsel</t>
  </si>
  <si>
    <t>N92_gsel</t>
  </si>
  <si>
    <t>N94_gsel</t>
  </si>
  <si>
    <t>N99_gsel</t>
  </si>
  <si>
    <t>O04_gsel</t>
  </si>
  <si>
    <t>O32_gsel</t>
  </si>
  <si>
    <t>O36_gsel</t>
  </si>
  <si>
    <t>O46_gsel</t>
  </si>
  <si>
    <t>O47_gsel</t>
  </si>
  <si>
    <t>O64_gsel</t>
  </si>
  <si>
    <t>O68_gsel</t>
  </si>
  <si>
    <t>O69_gsel</t>
  </si>
  <si>
    <t>O82_gsel</t>
  </si>
  <si>
    <t>O99_gsel</t>
  </si>
  <si>
    <t>Q18_gsel</t>
  </si>
  <si>
    <t>Q21_gsel</t>
  </si>
  <si>
    <t>Q82_gsel</t>
  </si>
  <si>
    <t>R05_gsel</t>
  </si>
  <si>
    <t>R10_gsel</t>
  </si>
  <si>
    <t>R11_gsel</t>
  </si>
  <si>
    <t>R14_gsel</t>
  </si>
  <si>
    <t>R20_gsel</t>
  </si>
  <si>
    <t>R31_gsel</t>
  </si>
  <si>
    <t>R35_gsel</t>
  </si>
  <si>
    <t>R39_gsel</t>
  </si>
  <si>
    <t>R42_gsel</t>
  </si>
  <si>
    <t>R59_gsel</t>
  </si>
  <si>
    <t>R69_gsel</t>
  </si>
  <si>
    <t>R73_gsel</t>
  </si>
  <si>
    <t>R79_gsel</t>
  </si>
  <si>
    <t>R90_gsel</t>
  </si>
  <si>
    <t>R93_gsel</t>
  </si>
  <si>
    <t>S00_gsel</t>
  </si>
  <si>
    <t>S02_gsel</t>
  </si>
  <si>
    <t>S20_gsel</t>
  </si>
  <si>
    <t>S42_gsel</t>
  </si>
  <si>
    <t>S52_gsel</t>
  </si>
  <si>
    <t>S56_gsel</t>
  </si>
  <si>
    <t>S62_gsel</t>
  </si>
  <si>
    <t>S72_gsel</t>
  </si>
  <si>
    <t>S86_gsel</t>
  </si>
  <si>
    <t>S92_gsel</t>
  </si>
  <si>
    <t>T14_gsel</t>
  </si>
  <si>
    <t>T42_gsel</t>
  </si>
  <si>
    <t>T78_gsel</t>
  </si>
  <si>
    <t>T84_gsel</t>
  </si>
  <si>
    <t>T85_gsel</t>
  </si>
  <si>
    <t>Z36_gsel</t>
  </si>
  <si>
    <t>Z42_gsel</t>
  </si>
  <si>
    <t>Z43_gsel</t>
  </si>
  <si>
    <t>Z46_gsel</t>
  </si>
  <si>
    <t>Z47_gsel</t>
  </si>
  <si>
    <t>Z48_gsel</t>
  </si>
  <si>
    <t>Z52_gsel</t>
  </si>
  <si>
    <t>Z53_gsel</t>
  </si>
  <si>
    <t>Z71_gsel</t>
  </si>
  <si>
    <t>Z87_gsel</t>
  </si>
  <si>
    <t>http://www.nealelab.is/uk-biobank</t>
  </si>
  <si>
    <t>PMID or Link</t>
  </si>
  <si>
    <t>https://www.biorxiv.org/content/10.1101/458562v1</t>
  </si>
  <si>
    <t>https://www.biorxiv.org/content/10.1101/2020.05.12.084608v1</t>
  </si>
  <si>
    <t>http://www.psy.ed.ac.uk/ccace/downloads/Hill_CB_2016.zip</t>
  </si>
  <si>
    <t>http://www.t2diabetesgenes.org/datasets/UKB_150K.Pilling_2017.RDW_GWAS.txt.gz</t>
  </si>
  <si>
    <t>https://data.mendeley.com/datasets/gbbsrpx6bs/1</t>
  </si>
  <si>
    <t>https://grasp.nhlbi.nih.gov/downloads/ResultsMarch2019/2018_Turcot/BMI_European.txt.gz</t>
  </si>
  <si>
    <t>https://grasp.nhlbi.nih.gov/downloads/ResultsAug2019/2018/Tikkanen/RelativeHandGripStrength.txt.gz</t>
  </si>
  <si>
    <t>https://grasp.nhlbi.nih.gov/downloads/ResultsMarch2019/2018_Charmet/MetaAnalysis_3studies.zip</t>
  </si>
  <si>
    <t>https://alkesgroup.broadinstitute.org/UKBB/</t>
  </si>
  <si>
    <t>https://grasp.nhlbi.nih.gov/downloads/ResultsMarch2019/2018_Kim/BMD_v3_SumStats.txt.zip</t>
  </si>
  <si>
    <t>http://cnsgenomics.com/data/t2d/Xue_et_al_T2D_META_Nat_Commun_2018.gz</t>
  </si>
  <si>
    <t>https://grasp.nhlbi.nih.gov/downloads/ResultsAug2019/2018/Evangelou/UKB-ICBPmeta750k_PPsummaryResults.txt.gz</t>
  </si>
  <si>
    <t>https://grasp.nhlbi.nih.gov/downloads/ResultsAug2019/2018/Evangelou/UKB-ICBPmeta750k_SBPsummaryResults.txt.gz</t>
  </si>
  <si>
    <t>https://personal.broadinstitute.org/mvon/2018.HRC.GWAS.UKBB.zip</t>
  </si>
  <si>
    <t>https://www.med.unc.edu/pgc/download-results/ts/</t>
  </si>
  <si>
    <t>https://www.niagads.org/igap-rv-summary-stats-kunkle-p-value-data</t>
  </si>
  <si>
    <t>http://mccarthy.well.ox.ac.uk/publications/2019/EggBirthWeight_NatureGenetics/Maternal_Effect_European_meta_NG2019.txt.gz</t>
  </si>
  <si>
    <t>http://mccarthy.well.ox.ac.uk/publications/2019/EggBirthWeight_NatureGenetics/Maternal_BW_European_meta.NG2019.txt.gz</t>
  </si>
  <si>
    <t>http://mccarthy.well.ox.ac.uk/publications/2019/EggBirthWeight_NatureGenetics/Fetal_BW_European_meta.NG2019.txt.gz</t>
  </si>
  <si>
    <t>https://www.med.unc.edu/pgc/download-results/sa/</t>
  </si>
  <si>
    <t>https://www.med.unc.edu/pgc/results-and-downloads/downloads</t>
  </si>
  <si>
    <t>https://www.med.unc.edu/pgc/download-results/ed/</t>
  </si>
  <si>
    <t>http://mccarthy.well.ox.ac.uk/publications/2019/EggGestationalDuration_NatureCommunications/Fetal_early_preterm_birth_NComms2019.txt.gz</t>
  </si>
  <si>
    <t>http://mccarthy.well.ox.ac.uk/publications/2019/EggGestationalDuration_NatureCommunications/Fetal_gest_duration_NComms2019.txt.gz</t>
  </si>
  <si>
    <t>http://mccarthy.well.ox.ac.uk/publications/2019/EggGestationalDuration_NatureCommunications/Fetal_postterm_birth_NComms2019.txt.gz</t>
  </si>
  <si>
    <t>http://mccarthy.well.ox.ac.uk/publications/2019/EggGestationalDuration_NatureCommunications/Fetal_preterm_birth_NComms2019.txt.gz</t>
  </si>
  <si>
    <t>http://www.t2diabetesgenes.org/datasets/Casanova_et_al_HMG_2019_ACR_GWAS_HRC_UKBiobank.txt.gz</t>
  </si>
  <si>
    <t>https://www.med.unc.edu/pgc/download-results/ptsd/</t>
  </si>
  <si>
    <t>https://grasp.nhlbi.nih.gov/downloads/ResultsNovember2020/Antikainen/FinnDiane_GWAS_CAD_in_T1D.txt.gz</t>
  </si>
  <si>
    <t>https://cnsgenomics.com/data/revez_20/Revezetal2020_25OHD_BMIcond.gz</t>
  </si>
  <si>
    <t>https://cnsgenomics.com/data/revez_20/Revezetal2020_25OHD_BMIcov.gz</t>
  </si>
  <si>
    <t>https://cnsgenomics.com/data/revez_20/Revezetal2020_25OHD.gz</t>
  </si>
  <si>
    <t>https://grasp.nhlbi.nih.gov/downloads/ResultsNovember2020/Chen%20BCX2/BASO_EA_GWAMA_20190214_GC.gz</t>
  </si>
  <si>
    <t>https://grasp.nhlbi.nih.gov/downloads/ResultsNovember2020/Chen%20BCX2/EOS_EA_GWAMA_20190214_GC.gz</t>
  </si>
  <si>
    <t>https://grasp.nhlbi.nih.gov/downloads/ResultsNovember2020/Chen%20BCX2/HCT_EA_GWAMA_20190214_GC.gz</t>
  </si>
  <si>
    <t>https://grasp.nhlbi.nih.gov/downloads/ResultsNovember2020/Chen%20BCX2/HGB_EA_GWAMA_20190214_GC.gz</t>
  </si>
  <si>
    <t>https://grasp.nhlbi.nih.gov/downloads/ResultsNovember2020/Chen%20BCX2/LYM_EA_GWAMA_20190214_GC.gz</t>
  </si>
  <si>
    <t>https://grasp.nhlbi.nih.gov/downloads/ResultsNovember2020/Chen%20BCX2/MCHC_EA_GWAMA_20190214_GC.gz</t>
  </si>
  <si>
    <t>https://grasp.nhlbi.nih.gov/downloads/ResultsNovember2020/Chen%20BCX2/MCH_EA_GWAMA_20190214_GC.gz</t>
  </si>
  <si>
    <t>https://grasp.nhlbi.nih.gov/downloads/ResultsNovember2020/Chen%20BCX2/MCV_EA_GWAMA_20190214_GC.gz</t>
  </si>
  <si>
    <t>https://grasp.nhlbi.nih.gov/downloads/ResultsNovember2020/Chen%20BCX2/MPV_EA_GWAMA_20190214_GC.gz</t>
  </si>
  <si>
    <t>https://grasp.nhlbi.nih.gov/downloads/ResultsNovember2020/Chen%20BCX2/MONO_EA_GWAMA_20190214_GC.gz</t>
  </si>
  <si>
    <t>https://grasp.nhlbi.nih.gov/downloads/ResultsNovember2020/Chen%20BCX2/NEU_EA_GWAMA_20190214_GC.gz</t>
  </si>
  <si>
    <t>https://grasp.nhlbi.nih.gov/downloads/ResultsNovember2020/Chen%20BCX2/PLT_EA_GWAMA_20190214_GC.gz</t>
  </si>
  <si>
    <t>https://grasp.nhlbi.nih.gov/downloads/ResultsNovember2020/Chen%20BCX2/RDW_EA_GWAMA_20190214_GC.gz</t>
  </si>
  <si>
    <t>https://grasp.nhlbi.nih.gov/downloads/ResultsNovember2020/Chen%20BCX2/RBC_EA_GWAMA_20190214_GC.gz</t>
  </si>
  <si>
    <t>https://grasp.nhlbi.nih.gov/downloads/ResultsNovember2020/Chen%20BCX2/WBC_EA_GWAMA_20190214_GC.gz</t>
  </si>
  <si>
    <t>https://www.med.unc.edu/pgc/download-results/sud/</t>
  </si>
  <si>
    <t>https://personal.broadinstitute.org/mvon/IA.GWAS.BakkerMK.2020.sumstats.zip</t>
  </si>
  <si>
    <t>https://drive.google.com/open?id=1FZ9UL99LAqyWnyNBxxlx6qOUlfAnublN</t>
  </si>
  <si>
    <t>2022_4_29_alz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1"/>
    <xf numFmtId="0" fontId="2" fillId="0" borderId="0" xfId="1" applyFon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grasp.nhlbi.nih.gov/downloads/ResultsAug2019/2018/Evangelou/UKB-ICBPmeta750k_PPsummaryResults.txt.gz" TargetMode="External"/><Relationship Id="rId18" Type="http://schemas.openxmlformats.org/officeDocument/2006/relationships/hyperlink" Target="https://www.niagads.org/igap-rv-summary-stats-kunkle-p-value-data" TargetMode="External"/><Relationship Id="rId26" Type="http://schemas.openxmlformats.org/officeDocument/2006/relationships/hyperlink" Target="https://grasp.nhlbi.nih.gov/downloads/ResultsNovember2020/Antikainen/FinnDiane_GWAS_CAD_in_T1D.txt.gz" TargetMode="External"/><Relationship Id="rId3" Type="http://schemas.openxmlformats.org/officeDocument/2006/relationships/hyperlink" Target="https://data.mendeley.com/datasets/gbbsrpx6bs/1" TargetMode="External"/><Relationship Id="rId21" Type="http://schemas.openxmlformats.org/officeDocument/2006/relationships/hyperlink" Target="http://mccarthy.well.ox.ac.uk/publications/2019/EggBirthWeight_NatureGenetics/Fetal_BW_European_meta.NG2019.txt.gz" TargetMode="External"/><Relationship Id="rId34" Type="http://schemas.openxmlformats.org/officeDocument/2006/relationships/hyperlink" Target="https://www.med.unc.edu/pgc/download-results/ptsd/" TargetMode="External"/><Relationship Id="rId7" Type="http://schemas.openxmlformats.org/officeDocument/2006/relationships/hyperlink" Target="https://grasp.nhlbi.nih.gov/downloads/ResultsMarch2019/2018_Charmet/MetaAnalysis_3studies.zip" TargetMode="External"/><Relationship Id="rId12" Type="http://schemas.openxmlformats.org/officeDocument/2006/relationships/hyperlink" Target="http://cnsgenomics.com/data/t2d/Xue_et_al_T2D_META_Nat_Commun_2018.gz" TargetMode="External"/><Relationship Id="rId17" Type="http://schemas.openxmlformats.org/officeDocument/2006/relationships/hyperlink" Target="https://www.med.unc.edu/pgc/download-results/ts/" TargetMode="External"/><Relationship Id="rId25" Type="http://schemas.openxmlformats.org/officeDocument/2006/relationships/hyperlink" Target="https://www.med.unc.edu/pgc/download-results/ptsd/" TargetMode="External"/><Relationship Id="rId33" Type="http://schemas.openxmlformats.org/officeDocument/2006/relationships/hyperlink" Target="https://drive.google.com/open?id=1FZ9UL99LAqyWnyNBxxlx6qOUlfAnublN" TargetMode="External"/><Relationship Id="rId2" Type="http://schemas.openxmlformats.org/officeDocument/2006/relationships/hyperlink" Target="http://www.t2diabetesgenes.org/datasets/UKB_150K.Pilling_2017.RDW_GWAS.txt.gz" TargetMode="External"/><Relationship Id="rId16" Type="http://schemas.openxmlformats.org/officeDocument/2006/relationships/hyperlink" Target="https://personal.broadinstitute.org/mvon/2018.HRC.GWAS.UKBB.zip" TargetMode="External"/><Relationship Id="rId20" Type="http://schemas.openxmlformats.org/officeDocument/2006/relationships/hyperlink" Target="http://mccarthy.well.ox.ac.uk/publications/2019/EggBirthWeight_NatureGenetics/Maternal_BW_European_meta.NG2019.txt.gz" TargetMode="External"/><Relationship Id="rId29" Type="http://schemas.openxmlformats.org/officeDocument/2006/relationships/hyperlink" Target="https://cnsgenomics.com/data/revez_20/Revezetal2020_25OHD_BMIcond.gz" TargetMode="External"/><Relationship Id="rId1" Type="http://schemas.openxmlformats.org/officeDocument/2006/relationships/hyperlink" Target="http://www.psy.ed.ac.uk/ccace/downloads/Hill_CB_2016.zip" TargetMode="External"/><Relationship Id="rId6" Type="http://schemas.openxmlformats.org/officeDocument/2006/relationships/hyperlink" Target="https://grasp.nhlbi.nih.gov/downloads/ResultsAug2019/2018/Tikkanen/RelativeHandGripStrength.txt.gz" TargetMode="External"/><Relationship Id="rId11" Type="http://schemas.openxmlformats.org/officeDocument/2006/relationships/hyperlink" Target="https://grasp.nhlbi.nih.gov/downloads/ResultsMarch2019/2018_Kim/BMD_v3_SumStats.txt.zip" TargetMode="External"/><Relationship Id="rId24" Type="http://schemas.openxmlformats.org/officeDocument/2006/relationships/hyperlink" Target="http://www.t2diabetesgenes.org/datasets/Casanova_et_al_HMG_2019_ACR_GWAS_HRC_UKBiobank.txt.gz" TargetMode="External"/><Relationship Id="rId32" Type="http://schemas.openxmlformats.org/officeDocument/2006/relationships/hyperlink" Target="https://www.med.unc.edu/pgc/results-and-downloads/downloads" TargetMode="External"/><Relationship Id="rId5" Type="http://schemas.openxmlformats.org/officeDocument/2006/relationships/hyperlink" Target="https://grasp.nhlbi.nih.gov/downloads/ResultsMarch2019/2018_Turcot/BMI_European.txt.gz" TargetMode="External"/><Relationship Id="rId15" Type="http://schemas.openxmlformats.org/officeDocument/2006/relationships/hyperlink" Target="https://personal.broadinstitute.org/mvon/2018.HRC.GWAS.UKBB.zip" TargetMode="External"/><Relationship Id="rId23" Type="http://schemas.openxmlformats.org/officeDocument/2006/relationships/hyperlink" Target="https://www.med.unc.edu/pgc/download-results/ed/" TargetMode="External"/><Relationship Id="rId28" Type="http://schemas.openxmlformats.org/officeDocument/2006/relationships/hyperlink" Target="https://cnsgenomics.com/data/revez_20/Revezetal2020_25OHD_BMIcov.gz" TargetMode="External"/><Relationship Id="rId10" Type="http://schemas.openxmlformats.org/officeDocument/2006/relationships/hyperlink" Target="https://alkesgroup.broadinstitute.org/UKBB/" TargetMode="External"/><Relationship Id="rId19" Type="http://schemas.openxmlformats.org/officeDocument/2006/relationships/hyperlink" Target="http://mccarthy.well.ox.ac.uk/publications/2019/EggBirthWeight_NatureGenetics/Maternal_Effect_European_meta_NG2019.txt.gz" TargetMode="External"/><Relationship Id="rId31" Type="http://schemas.openxmlformats.org/officeDocument/2006/relationships/hyperlink" Target="https://personal.broadinstitute.org/mvon/IA.GWAS.BakkerMK.2020.sumstats.zip" TargetMode="External"/><Relationship Id="rId4" Type="http://schemas.openxmlformats.org/officeDocument/2006/relationships/hyperlink" Target="https://data.mendeley.com/datasets/gbbsrpx6bs/1" TargetMode="External"/><Relationship Id="rId9" Type="http://schemas.openxmlformats.org/officeDocument/2006/relationships/hyperlink" Target="https://alkesgroup.broadinstitute.org/UKBB/" TargetMode="External"/><Relationship Id="rId14" Type="http://schemas.openxmlformats.org/officeDocument/2006/relationships/hyperlink" Target="https://grasp.nhlbi.nih.gov/downloads/ResultsAug2019/2018/Evangelou/UKB-ICBPmeta750k_SBPsummaryResults.txt.gz" TargetMode="External"/><Relationship Id="rId22" Type="http://schemas.openxmlformats.org/officeDocument/2006/relationships/hyperlink" Target="https://www.med.unc.edu/pgc/download-results/sa/" TargetMode="External"/><Relationship Id="rId27" Type="http://schemas.openxmlformats.org/officeDocument/2006/relationships/hyperlink" Target="https://cnsgenomics.com/data/revez_20/Revezetal2020_25OHD.gz" TargetMode="External"/><Relationship Id="rId30" Type="http://schemas.openxmlformats.org/officeDocument/2006/relationships/hyperlink" Target="https://www.med.unc.edu/pgc/download-results/sud/" TargetMode="External"/><Relationship Id="rId35" Type="http://schemas.openxmlformats.org/officeDocument/2006/relationships/printerSettings" Target="../printerSettings/printerSettings1.bin"/><Relationship Id="rId8" Type="http://schemas.openxmlformats.org/officeDocument/2006/relationships/hyperlink" Target="https://alkesgroup.broadinstitute.org/UKBB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9C9F4-737D-4262-886D-F5387D9E96A1}">
  <dimension ref="A1:C973"/>
  <sheetViews>
    <sheetView tabSelected="1" workbookViewId="0">
      <pane ySplit="1" topLeftCell="A2" activePane="bottomLeft" state="frozen"/>
      <selection pane="bottomLeft" activeCell="C12" sqref="C12"/>
    </sheetView>
  </sheetViews>
  <sheetFormatPr defaultRowHeight="14.25" x14ac:dyDescent="0.45"/>
  <cols>
    <col min="1" max="1" width="19.86328125" customWidth="1"/>
    <col min="2" max="2" width="24.265625" customWidth="1"/>
    <col min="3" max="3" width="68.9296875" customWidth="1"/>
  </cols>
  <sheetData>
    <row r="1" spans="1:3" x14ac:dyDescent="0.45">
      <c r="A1" t="s">
        <v>723</v>
      </c>
      <c r="B1" t="s">
        <v>977</v>
      </c>
      <c r="C1" t="s">
        <v>0</v>
      </c>
    </row>
    <row r="2" spans="1:3" x14ac:dyDescent="0.45">
      <c r="A2" t="s">
        <v>724</v>
      </c>
      <c r="B2">
        <v>20190752</v>
      </c>
      <c r="C2" t="s">
        <v>247</v>
      </c>
    </row>
    <row r="3" spans="1:3" x14ac:dyDescent="0.45">
      <c r="A3" t="s">
        <v>724</v>
      </c>
      <c r="B3">
        <v>24097068</v>
      </c>
      <c r="C3" t="s">
        <v>248</v>
      </c>
    </row>
    <row r="4" spans="1:3" x14ac:dyDescent="0.45">
      <c r="A4" t="s">
        <v>724</v>
      </c>
      <c r="B4">
        <v>24097068</v>
      </c>
      <c r="C4" t="s">
        <v>249</v>
      </c>
    </row>
    <row r="5" spans="1:3" x14ac:dyDescent="0.45">
      <c r="A5" t="s">
        <v>724</v>
      </c>
      <c r="B5">
        <v>24097068</v>
      </c>
      <c r="C5" t="s">
        <v>250</v>
      </c>
    </row>
    <row r="6" spans="1:3" x14ac:dyDescent="0.45">
      <c r="A6" t="s">
        <v>724</v>
      </c>
      <c r="B6">
        <v>24097068</v>
      </c>
      <c r="C6" t="s">
        <v>251</v>
      </c>
    </row>
    <row r="7" spans="1:3" x14ac:dyDescent="0.45">
      <c r="A7" t="s">
        <v>724</v>
      </c>
      <c r="B7">
        <v>24162737</v>
      </c>
      <c r="C7" t="s">
        <v>252</v>
      </c>
    </row>
    <row r="8" spans="1:3" x14ac:dyDescent="0.45">
      <c r="A8" t="s">
        <v>724</v>
      </c>
      <c r="B8">
        <v>24390342</v>
      </c>
      <c r="C8" t="s">
        <v>1</v>
      </c>
    </row>
    <row r="9" spans="1:3" x14ac:dyDescent="0.45">
      <c r="A9" t="s">
        <v>724</v>
      </c>
      <c r="B9">
        <v>25607358</v>
      </c>
      <c r="C9" t="s">
        <v>253</v>
      </c>
    </row>
    <row r="10" spans="1:3" x14ac:dyDescent="0.45">
      <c r="A10" t="s">
        <v>724</v>
      </c>
      <c r="B10">
        <v>25993607</v>
      </c>
      <c r="C10" t="s">
        <v>254</v>
      </c>
    </row>
    <row r="11" spans="1:3" x14ac:dyDescent="0.45">
      <c r="A11" t="s">
        <v>724</v>
      </c>
      <c r="B11">
        <v>26176920</v>
      </c>
      <c r="C11" t="s">
        <v>255</v>
      </c>
    </row>
    <row r="12" spans="1:3" x14ac:dyDescent="0.45">
      <c r="A12" t="s">
        <v>724</v>
      </c>
      <c r="B12">
        <v>26192919</v>
      </c>
      <c r="C12" t="s">
        <v>256</v>
      </c>
    </row>
    <row r="13" spans="1:3" x14ac:dyDescent="0.45">
      <c r="A13" t="s">
        <v>724</v>
      </c>
      <c r="B13">
        <v>26192919</v>
      </c>
      <c r="C13" t="s">
        <v>257</v>
      </c>
    </row>
    <row r="14" spans="1:3" x14ac:dyDescent="0.45">
      <c r="A14" t="s">
        <v>724</v>
      </c>
      <c r="B14">
        <v>26192919</v>
      </c>
      <c r="C14" t="s">
        <v>2</v>
      </c>
    </row>
    <row r="15" spans="1:3" x14ac:dyDescent="0.45">
      <c r="A15" t="s">
        <v>724</v>
      </c>
      <c r="B15">
        <v>26367794</v>
      </c>
      <c r="C15" t="s">
        <v>3</v>
      </c>
    </row>
    <row r="16" spans="1:3" x14ac:dyDescent="0.45">
      <c r="A16" t="s">
        <v>724</v>
      </c>
      <c r="B16">
        <v>26367794</v>
      </c>
      <c r="C16" t="s">
        <v>258</v>
      </c>
    </row>
    <row r="17" spans="1:3" x14ac:dyDescent="0.45">
      <c r="A17" t="s">
        <v>724</v>
      </c>
      <c r="B17">
        <v>26367794</v>
      </c>
      <c r="C17" t="s">
        <v>4</v>
      </c>
    </row>
    <row r="18" spans="1:3" x14ac:dyDescent="0.45">
      <c r="A18" t="s">
        <v>724</v>
      </c>
      <c r="B18">
        <v>26394269</v>
      </c>
      <c r="C18" t="s">
        <v>5</v>
      </c>
    </row>
    <row r="19" spans="1:3" x14ac:dyDescent="0.45">
      <c r="A19" t="s">
        <v>724</v>
      </c>
      <c r="B19">
        <v>26482879</v>
      </c>
      <c r="C19" t="s">
        <v>6</v>
      </c>
    </row>
    <row r="20" spans="1:3" x14ac:dyDescent="0.45">
      <c r="A20" t="s">
        <v>724</v>
      </c>
      <c r="B20">
        <v>26635072</v>
      </c>
      <c r="C20" t="s">
        <v>8</v>
      </c>
    </row>
    <row r="21" spans="1:3" x14ac:dyDescent="0.45">
      <c r="A21" t="s">
        <v>724</v>
      </c>
      <c r="B21">
        <v>26635072</v>
      </c>
      <c r="C21" t="s">
        <v>7</v>
      </c>
    </row>
    <row r="22" spans="1:3" x14ac:dyDescent="0.45">
      <c r="A22" t="s">
        <v>724</v>
      </c>
      <c r="B22">
        <v>26635072</v>
      </c>
      <c r="C22" t="s">
        <v>259</v>
      </c>
    </row>
    <row r="23" spans="1:3" x14ac:dyDescent="0.45">
      <c r="A23" t="s">
        <v>724</v>
      </c>
      <c r="B23">
        <v>26691988</v>
      </c>
      <c r="C23" t="s">
        <v>9</v>
      </c>
    </row>
    <row r="24" spans="1:3" x14ac:dyDescent="0.45">
      <c r="A24" t="s">
        <v>724</v>
      </c>
      <c r="B24">
        <v>26754954</v>
      </c>
      <c r="C24" t="s">
        <v>260</v>
      </c>
    </row>
    <row r="25" spans="1:3" x14ac:dyDescent="0.45">
      <c r="A25" t="s">
        <v>724</v>
      </c>
      <c r="B25">
        <v>26754954</v>
      </c>
      <c r="C25" t="s">
        <v>261</v>
      </c>
    </row>
    <row r="26" spans="1:3" x14ac:dyDescent="0.45">
      <c r="A26" t="s">
        <v>724</v>
      </c>
      <c r="B26">
        <v>26955885</v>
      </c>
      <c r="C26" t="s">
        <v>262</v>
      </c>
    </row>
    <row r="27" spans="1:3" x14ac:dyDescent="0.45">
      <c r="A27" t="s">
        <v>724</v>
      </c>
      <c r="B27">
        <v>26961502</v>
      </c>
      <c r="C27" t="s">
        <v>263</v>
      </c>
    </row>
    <row r="28" spans="1:3" x14ac:dyDescent="0.45">
      <c r="A28" t="s">
        <v>724</v>
      </c>
      <c r="B28">
        <v>26993346</v>
      </c>
      <c r="C28" t="s">
        <v>264</v>
      </c>
    </row>
    <row r="29" spans="1:3" x14ac:dyDescent="0.45">
      <c r="A29" t="s">
        <v>724</v>
      </c>
      <c r="B29">
        <v>27015805</v>
      </c>
      <c r="C29" t="s">
        <v>265</v>
      </c>
    </row>
    <row r="30" spans="1:3" x14ac:dyDescent="0.45">
      <c r="A30" t="s">
        <v>724</v>
      </c>
      <c r="B30">
        <v>27015805</v>
      </c>
      <c r="C30" t="s">
        <v>266</v>
      </c>
    </row>
    <row r="31" spans="1:3" x14ac:dyDescent="0.45">
      <c r="A31" t="s">
        <v>724</v>
      </c>
      <c r="B31">
        <v>27046643</v>
      </c>
      <c r="C31" t="s">
        <v>267</v>
      </c>
    </row>
    <row r="32" spans="1:3" x14ac:dyDescent="0.45">
      <c r="A32" t="s">
        <v>724</v>
      </c>
      <c r="B32">
        <v>27046643</v>
      </c>
      <c r="C32" t="s">
        <v>268</v>
      </c>
    </row>
    <row r="33" spans="1:3" x14ac:dyDescent="0.45">
      <c r="A33" t="s">
        <v>724</v>
      </c>
      <c r="B33">
        <v>27046643</v>
      </c>
      <c r="C33" t="s">
        <v>269</v>
      </c>
    </row>
    <row r="34" spans="1:3" x14ac:dyDescent="0.45">
      <c r="A34" t="s">
        <v>724</v>
      </c>
      <c r="B34">
        <v>27089181</v>
      </c>
      <c r="C34" t="s">
        <v>270</v>
      </c>
    </row>
    <row r="35" spans="1:3" x14ac:dyDescent="0.45">
      <c r="A35" t="s">
        <v>724</v>
      </c>
      <c r="B35">
        <v>27089181</v>
      </c>
      <c r="C35" t="s">
        <v>271</v>
      </c>
    </row>
    <row r="36" spans="1:3" x14ac:dyDescent="0.45">
      <c r="A36" t="s">
        <v>724</v>
      </c>
      <c r="B36">
        <v>27089181</v>
      </c>
      <c r="C36" t="s">
        <v>272</v>
      </c>
    </row>
    <row r="37" spans="1:3" x14ac:dyDescent="0.45">
      <c r="A37" t="s">
        <v>724</v>
      </c>
      <c r="B37">
        <v>27225129</v>
      </c>
      <c r="C37" t="s">
        <v>273</v>
      </c>
    </row>
    <row r="38" spans="1:3" x14ac:dyDescent="0.45">
      <c r="A38" t="s">
        <v>724</v>
      </c>
      <c r="B38">
        <v>27329760</v>
      </c>
      <c r="C38" t="s">
        <v>274</v>
      </c>
    </row>
    <row r="39" spans="1:3" x14ac:dyDescent="0.45">
      <c r="A39" t="s">
        <v>724</v>
      </c>
      <c r="B39">
        <v>27398621</v>
      </c>
      <c r="C39" t="s">
        <v>10</v>
      </c>
    </row>
    <row r="40" spans="1:3" x14ac:dyDescent="0.45">
      <c r="A40" t="s">
        <v>724</v>
      </c>
      <c r="B40">
        <v>27455348</v>
      </c>
      <c r="C40" t="s">
        <v>275</v>
      </c>
    </row>
    <row r="41" spans="1:3" x14ac:dyDescent="0.45">
      <c r="A41" t="s">
        <v>724</v>
      </c>
      <c r="B41">
        <v>27455348</v>
      </c>
      <c r="C41" t="s">
        <v>276</v>
      </c>
    </row>
    <row r="42" spans="1:3" x14ac:dyDescent="0.45">
      <c r="A42" t="s">
        <v>724</v>
      </c>
      <c r="B42">
        <v>27494321</v>
      </c>
      <c r="C42" t="s">
        <v>277</v>
      </c>
    </row>
    <row r="43" spans="1:3" x14ac:dyDescent="0.45">
      <c r="A43" t="s">
        <v>724</v>
      </c>
      <c r="B43">
        <v>27494321</v>
      </c>
      <c r="C43" t="s">
        <v>278</v>
      </c>
    </row>
    <row r="44" spans="1:3" x14ac:dyDescent="0.45">
      <c r="A44" t="s">
        <v>724</v>
      </c>
      <c r="B44">
        <v>27680694</v>
      </c>
      <c r="C44" t="s">
        <v>11</v>
      </c>
    </row>
    <row r="45" spans="1:3" x14ac:dyDescent="0.45">
      <c r="A45" t="s">
        <v>724</v>
      </c>
      <c r="B45">
        <v>27723758</v>
      </c>
      <c r="C45" t="s">
        <v>279</v>
      </c>
    </row>
    <row r="46" spans="1:3" x14ac:dyDescent="0.45">
      <c r="A46" t="s">
        <v>724</v>
      </c>
      <c r="B46">
        <v>27798627</v>
      </c>
      <c r="C46" t="s">
        <v>280</v>
      </c>
    </row>
    <row r="47" spans="1:3" x14ac:dyDescent="0.45">
      <c r="A47" t="s">
        <v>724</v>
      </c>
      <c r="B47">
        <v>27798627</v>
      </c>
      <c r="C47" t="s">
        <v>281</v>
      </c>
    </row>
    <row r="48" spans="1:3" x14ac:dyDescent="0.45">
      <c r="A48" t="s">
        <v>724</v>
      </c>
      <c r="B48">
        <v>27798627</v>
      </c>
      <c r="C48" t="s">
        <v>282</v>
      </c>
    </row>
    <row r="49" spans="1:3" x14ac:dyDescent="0.45">
      <c r="A49" t="s">
        <v>724</v>
      </c>
      <c r="B49">
        <v>27818178</v>
      </c>
      <c r="C49" t="s">
        <v>283</v>
      </c>
    </row>
    <row r="50" spans="1:3" x14ac:dyDescent="0.45">
      <c r="A50" s="1" t="s">
        <v>980</v>
      </c>
      <c r="B50">
        <v>27818178</v>
      </c>
      <c r="C50" t="s">
        <v>284</v>
      </c>
    </row>
    <row r="51" spans="1:3" x14ac:dyDescent="0.45">
      <c r="A51" t="s">
        <v>724</v>
      </c>
      <c r="B51">
        <v>27863252</v>
      </c>
      <c r="C51" t="s">
        <v>12</v>
      </c>
    </row>
    <row r="52" spans="1:3" x14ac:dyDescent="0.45">
      <c r="A52" t="s">
        <v>724</v>
      </c>
      <c r="B52">
        <v>27863252</v>
      </c>
      <c r="C52" t="s">
        <v>13</v>
      </c>
    </row>
    <row r="53" spans="1:3" x14ac:dyDescent="0.45">
      <c r="A53" t="s">
        <v>724</v>
      </c>
      <c r="B53">
        <v>27863252</v>
      </c>
      <c r="C53" t="s">
        <v>14</v>
      </c>
    </row>
    <row r="54" spans="1:3" x14ac:dyDescent="0.45">
      <c r="A54" t="s">
        <v>724</v>
      </c>
      <c r="B54">
        <v>27863252</v>
      </c>
      <c r="C54" t="s">
        <v>15</v>
      </c>
    </row>
    <row r="55" spans="1:3" x14ac:dyDescent="0.45">
      <c r="A55" t="s">
        <v>724</v>
      </c>
      <c r="B55">
        <v>27863252</v>
      </c>
      <c r="C55" t="s">
        <v>16</v>
      </c>
    </row>
    <row r="56" spans="1:3" x14ac:dyDescent="0.45">
      <c r="A56" t="s">
        <v>724</v>
      </c>
      <c r="B56">
        <v>27863252</v>
      </c>
      <c r="C56" t="s">
        <v>17</v>
      </c>
    </row>
    <row r="57" spans="1:3" x14ac:dyDescent="0.45">
      <c r="A57" t="s">
        <v>724</v>
      </c>
      <c r="B57">
        <v>27863252</v>
      </c>
      <c r="C57" t="s">
        <v>18</v>
      </c>
    </row>
    <row r="58" spans="1:3" x14ac:dyDescent="0.45">
      <c r="A58" t="s">
        <v>724</v>
      </c>
      <c r="B58">
        <v>27863252</v>
      </c>
      <c r="C58" t="s">
        <v>19</v>
      </c>
    </row>
    <row r="59" spans="1:3" x14ac:dyDescent="0.45">
      <c r="A59" t="s">
        <v>724</v>
      </c>
      <c r="B59">
        <v>27863252</v>
      </c>
      <c r="C59" t="s">
        <v>20</v>
      </c>
    </row>
    <row r="60" spans="1:3" x14ac:dyDescent="0.45">
      <c r="A60" t="s">
        <v>724</v>
      </c>
      <c r="B60">
        <v>27863252</v>
      </c>
      <c r="C60" t="s">
        <v>21</v>
      </c>
    </row>
    <row r="61" spans="1:3" x14ac:dyDescent="0.45">
      <c r="A61" t="s">
        <v>724</v>
      </c>
      <c r="B61">
        <v>27863252</v>
      </c>
      <c r="C61" t="s">
        <v>22</v>
      </c>
    </row>
    <row r="62" spans="1:3" x14ac:dyDescent="0.45">
      <c r="A62" t="s">
        <v>724</v>
      </c>
      <c r="B62">
        <v>27863252</v>
      </c>
      <c r="C62" t="s">
        <v>23</v>
      </c>
    </row>
    <row r="63" spans="1:3" x14ac:dyDescent="0.45">
      <c r="A63" t="s">
        <v>724</v>
      </c>
      <c r="B63">
        <v>27863252</v>
      </c>
      <c r="C63" t="s">
        <v>24</v>
      </c>
    </row>
    <row r="64" spans="1:3" x14ac:dyDescent="0.45">
      <c r="A64" t="s">
        <v>724</v>
      </c>
      <c r="B64">
        <v>27863252</v>
      </c>
      <c r="C64" t="s">
        <v>25</v>
      </c>
    </row>
    <row r="65" spans="1:3" x14ac:dyDescent="0.45">
      <c r="A65" t="s">
        <v>724</v>
      </c>
      <c r="B65">
        <v>27863252</v>
      </c>
      <c r="C65" t="s">
        <v>26</v>
      </c>
    </row>
    <row r="66" spans="1:3" x14ac:dyDescent="0.45">
      <c r="A66" t="s">
        <v>724</v>
      </c>
      <c r="B66">
        <v>27863252</v>
      </c>
      <c r="C66" t="s">
        <v>27</v>
      </c>
    </row>
    <row r="67" spans="1:3" x14ac:dyDescent="0.45">
      <c r="A67" t="s">
        <v>724</v>
      </c>
      <c r="B67">
        <v>27863252</v>
      </c>
      <c r="C67" t="s">
        <v>28</v>
      </c>
    </row>
    <row r="68" spans="1:3" x14ac:dyDescent="0.45">
      <c r="A68" t="s">
        <v>724</v>
      </c>
      <c r="B68">
        <v>27863252</v>
      </c>
      <c r="C68" t="s">
        <v>29</v>
      </c>
    </row>
    <row r="69" spans="1:3" x14ac:dyDescent="0.45">
      <c r="A69" t="s">
        <v>724</v>
      </c>
      <c r="B69">
        <v>27863252</v>
      </c>
      <c r="C69" t="s">
        <v>30</v>
      </c>
    </row>
    <row r="70" spans="1:3" x14ac:dyDescent="0.45">
      <c r="A70" t="s">
        <v>724</v>
      </c>
      <c r="B70">
        <v>27863252</v>
      </c>
      <c r="C70" t="s">
        <v>31</v>
      </c>
    </row>
    <row r="71" spans="1:3" x14ac:dyDescent="0.45">
      <c r="A71" t="s">
        <v>724</v>
      </c>
      <c r="B71">
        <v>27863252</v>
      </c>
      <c r="C71" t="s">
        <v>32</v>
      </c>
    </row>
    <row r="72" spans="1:3" x14ac:dyDescent="0.45">
      <c r="A72" t="s">
        <v>724</v>
      </c>
      <c r="B72">
        <v>27863252</v>
      </c>
      <c r="C72" t="s">
        <v>33</v>
      </c>
    </row>
    <row r="73" spans="1:3" x14ac:dyDescent="0.45">
      <c r="A73" t="s">
        <v>724</v>
      </c>
      <c r="B73">
        <v>27863252</v>
      </c>
      <c r="C73" t="s">
        <v>34</v>
      </c>
    </row>
    <row r="74" spans="1:3" x14ac:dyDescent="0.45">
      <c r="A74" t="s">
        <v>724</v>
      </c>
      <c r="B74">
        <v>27863252</v>
      </c>
      <c r="C74" t="s">
        <v>35</v>
      </c>
    </row>
    <row r="75" spans="1:3" x14ac:dyDescent="0.45">
      <c r="A75" t="s">
        <v>724</v>
      </c>
      <c r="B75">
        <v>27863252</v>
      </c>
      <c r="C75" t="s">
        <v>36</v>
      </c>
    </row>
    <row r="76" spans="1:3" x14ac:dyDescent="0.45">
      <c r="A76" t="s">
        <v>724</v>
      </c>
      <c r="B76">
        <v>27863252</v>
      </c>
      <c r="C76" t="s">
        <v>37</v>
      </c>
    </row>
    <row r="77" spans="1:3" x14ac:dyDescent="0.45">
      <c r="A77" t="s">
        <v>724</v>
      </c>
      <c r="B77">
        <v>27863252</v>
      </c>
      <c r="C77" t="s">
        <v>38</v>
      </c>
    </row>
    <row r="78" spans="1:3" x14ac:dyDescent="0.45">
      <c r="A78" t="s">
        <v>724</v>
      </c>
      <c r="B78">
        <v>27863252</v>
      </c>
      <c r="C78" t="s">
        <v>39</v>
      </c>
    </row>
    <row r="79" spans="1:3" x14ac:dyDescent="0.45">
      <c r="A79" t="s">
        <v>724</v>
      </c>
      <c r="B79">
        <v>27863252</v>
      </c>
      <c r="C79" t="s">
        <v>40</v>
      </c>
    </row>
    <row r="80" spans="1:3" x14ac:dyDescent="0.45">
      <c r="A80" t="s">
        <v>724</v>
      </c>
      <c r="B80">
        <v>27863252</v>
      </c>
      <c r="C80" t="s">
        <v>41</v>
      </c>
    </row>
    <row r="81" spans="1:3" x14ac:dyDescent="0.45">
      <c r="A81" t="s">
        <v>724</v>
      </c>
      <c r="B81">
        <v>27863252</v>
      </c>
      <c r="C81" t="s">
        <v>42</v>
      </c>
    </row>
    <row r="82" spans="1:3" x14ac:dyDescent="0.45">
      <c r="A82" t="s">
        <v>724</v>
      </c>
      <c r="B82">
        <v>27863252</v>
      </c>
      <c r="C82" t="s">
        <v>43</v>
      </c>
    </row>
    <row r="83" spans="1:3" x14ac:dyDescent="0.45">
      <c r="A83" t="s">
        <v>724</v>
      </c>
      <c r="B83">
        <v>27863252</v>
      </c>
      <c r="C83" t="s">
        <v>44</v>
      </c>
    </row>
    <row r="84" spans="1:3" x14ac:dyDescent="0.45">
      <c r="A84" t="s">
        <v>724</v>
      </c>
      <c r="B84">
        <v>27863252</v>
      </c>
      <c r="C84" t="s">
        <v>45</v>
      </c>
    </row>
    <row r="85" spans="1:3" x14ac:dyDescent="0.45">
      <c r="A85" t="s">
        <v>724</v>
      </c>
      <c r="B85">
        <v>27863252</v>
      </c>
      <c r="C85" t="s">
        <v>46</v>
      </c>
    </row>
    <row r="86" spans="1:3" x14ac:dyDescent="0.45">
      <c r="A86" t="s">
        <v>724</v>
      </c>
      <c r="B86">
        <v>27863252</v>
      </c>
      <c r="C86" t="s">
        <v>47</v>
      </c>
    </row>
    <row r="87" spans="1:3" x14ac:dyDescent="0.45">
      <c r="A87" t="s">
        <v>724</v>
      </c>
      <c r="B87">
        <v>27863252</v>
      </c>
      <c r="C87" t="s">
        <v>48</v>
      </c>
    </row>
    <row r="88" spans="1:3" x14ac:dyDescent="0.45">
      <c r="A88" t="s">
        <v>724</v>
      </c>
      <c r="B88">
        <v>27863252</v>
      </c>
      <c r="C88" t="s">
        <v>49</v>
      </c>
    </row>
    <row r="89" spans="1:3" x14ac:dyDescent="0.45">
      <c r="A89" t="s">
        <v>724</v>
      </c>
      <c r="B89">
        <v>27863252</v>
      </c>
      <c r="C89" t="s">
        <v>50</v>
      </c>
    </row>
    <row r="90" spans="1:3" x14ac:dyDescent="0.45">
      <c r="A90" t="s">
        <v>724</v>
      </c>
      <c r="B90">
        <v>27863252</v>
      </c>
      <c r="C90" t="s">
        <v>51</v>
      </c>
    </row>
    <row r="91" spans="1:3" x14ac:dyDescent="0.45">
      <c r="A91" t="s">
        <v>724</v>
      </c>
      <c r="B91">
        <v>27863252</v>
      </c>
      <c r="C91" t="s">
        <v>52</v>
      </c>
    </row>
    <row r="92" spans="1:3" x14ac:dyDescent="0.45">
      <c r="A92" t="s">
        <v>724</v>
      </c>
      <c r="B92">
        <v>27863252</v>
      </c>
      <c r="C92" t="s">
        <v>53</v>
      </c>
    </row>
    <row r="93" spans="1:3" x14ac:dyDescent="0.45">
      <c r="A93" t="s">
        <v>724</v>
      </c>
      <c r="B93">
        <v>27863252</v>
      </c>
      <c r="C93" t="s">
        <v>54</v>
      </c>
    </row>
    <row r="94" spans="1:3" x14ac:dyDescent="0.45">
      <c r="A94" t="s">
        <v>724</v>
      </c>
      <c r="B94">
        <v>27863252</v>
      </c>
      <c r="C94" t="s">
        <v>55</v>
      </c>
    </row>
    <row r="95" spans="1:3" x14ac:dyDescent="0.45">
      <c r="A95" t="s">
        <v>724</v>
      </c>
      <c r="B95">
        <v>27863252</v>
      </c>
      <c r="C95" t="s">
        <v>56</v>
      </c>
    </row>
    <row r="96" spans="1:3" x14ac:dyDescent="0.45">
      <c r="A96" t="s">
        <v>724</v>
      </c>
      <c r="B96">
        <v>27863252</v>
      </c>
      <c r="C96" t="s">
        <v>57</v>
      </c>
    </row>
    <row r="97" spans="1:3" x14ac:dyDescent="0.45">
      <c r="A97" t="s">
        <v>724</v>
      </c>
      <c r="B97">
        <v>27863252</v>
      </c>
      <c r="C97" t="s">
        <v>58</v>
      </c>
    </row>
    <row r="98" spans="1:3" x14ac:dyDescent="0.45">
      <c r="A98" t="s">
        <v>724</v>
      </c>
      <c r="B98">
        <v>27863252</v>
      </c>
      <c r="C98" t="s">
        <v>59</v>
      </c>
    </row>
    <row r="99" spans="1:3" x14ac:dyDescent="0.45">
      <c r="A99" t="s">
        <v>724</v>
      </c>
      <c r="B99">
        <v>27863252</v>
      </c>
      <c r="C99" t="s">
        <v>60</v>
      </c>
    </row>
    <row r="100" spans="1:3" x14ac:dyDescent="0.45">
      <c r="A100" t="s">
        <v>724</v>
      </c>
      <c r="B100">
        <v>27863252</v>
      </c>
      <c r="C100" t="s">
        <v>61</v>
      </c>
    </row>
    <row r="101" spans="1:3" x14ac:dyDescent="0.45">
      <c r="A101" t="s">
        <v>724</v>
      </c>
      <c r="B101">
        <v>27863252</v>
      </c>
      <c r="C101" t="s">
        <v>62</v>
      </c>
    </row>
    <row r="102" spans="1:3" x14ac:dyDescent="0.45">
      <c r="A102" t="s">
        <v>724</v>
      </c>
      <c r="B102">
        <v>27863252</v>
      </c>
      <c r="C102" t="s">
        <v>63</v>
      </c>
    </row>
    <row r="103" spans="1:3" x14ac:dyDescent="0.45">
      <c r="A103" t="s">
        <v>724</v>
      </c>
      <c r="B103">
        <v>27863252</v>
      </c>
      <c r="C103" t="s">
        <v>66</v>
      </c>
    </row>
    <row r="104" spans="1:3" x14ac:dyDescent="0.45">
      <c r="A104" t="s">
        <v>724</v>
      </c>
      <c r="B104">
        <v>27863252</v>
      </c>
      <c r="C104" t="s">
        <v>67</v>
      </c>
    </row>
    <row r="105" spans="1:3" x14ac:dyDescent="0.45">
      <c r="A105" t="s">
        <v>724</v>
      </c>
      <c r="B105">
        <v>27863252</v>
      </c>
      <c r="C105" t="s">
        <v>64</v>
      </c>
    </row>
    <row r="106" spans="1:3" x14ac:dyDescent="0.45">
      <c r="A106" t="s">
        <v>724</v>
      </c>
      <c r="B106">
        <v>27863252</v>
      </c>
      <c r="C106" t="s">
        <v>65</v>
      </c>
    </row>
    <row r="107" spans="1:3" x14ac:dyDescent="0.45">
      <c r="A107" t="s">
        <v>724</v>
      </c>
      <c r="B107">
        <v>27863252</v>
      </c>
      <c r="C107" t="s">
        <v>68</v>
      </c>
    </row>
    <row r="108" spans="1:3" x14ac:dyDescent="0.45">
      <c r="A108" t="s">
        <v>724</v>
      </c>
      <c r="B108">
        <v>27863252</v>
      </c>
      <c r="C108" t="s">
        <v>69</v>
      </c>
    </row>
    <row r="109" spans="1:3" x14ac:dyDescent="0.45">
      <c r="A109" t="s">
        <v>724</v>
      </c>
      <c r="B109">
        <v>27863252</v>
      </c>
      <c r="C109" t="s">
        <v>70</v>
      </c>
    </row>
    <row r="110" spans="1:3" x14ac:dyDescent="0.45">
      <c r="A110" t="s">
        <v>724</v>
      </c>
      <c r="B110">
        <v>27863252</v>
      </c>
      <c r="C110" t="s">
        <v>71</v>
      </c>
    </row>
    <row r="111" spans="1:3" x14ac:dyDescent="0.45">
      <c r="A111" t="s">
        <v>724</v>
      </c>
      <c r="B111">
        <v>27863252</v>
      </c>
      <c r="C111" t="s">
        <v>72</v>
      </c>
    </row>
    <row r="112" spans="1:3" x14ac:dyDescent="0.45">
      <c r="A112" t="s">
        <v>724</v>
      </c>
      <c r="B112">
        <v>27863252</v>
      </c>
      <c r="C112" t="s">
        <v>73</v>
      </c>
    </row>
    <row r="113" spans="1:3" x14ac:dyDescent="0.45">
      <c r="A113" t="s">
        <v>724</v>
      </c>
      <c r="B113">
        <v>27863252</v>
      </c>
      <c r="C113" t="s">
        <v>74</v>
      </c>
    </row>
    <row r="114" spans="1:3" x14ac:dyDescent="0.45">
      <c r="A114" t="s">
        <v>724</v>
      </c>
      <c r="B114">
        <v>27863252</v>
      </c>
      <c r="C114" t="s">
        <v>75</v>
      </c>
    </row>
    <row r="115" spans="1:3" x14ac:dyDescent="0.45">
      <c r="A115" t="s">
        <v>724</v>
      </c>
      <c r="B115">
        <v>27863252</v>
      </c>
      <c r="C115" t="s">
        <v>76</v>
      </c>
    </row>
    <row r="116" spans="1:3" x14ac:dyDescent="0.45">
      <c r="A116" t="s">
        <v>724</v>
      </c>
      <c r="B116">
        <v>27863252</v>
      </c>
      <c r="C116" t="s">
        <v>77</v>
      </c>
    </row>
    <row r="117" spans="1:3" x14ac:dyDescent="0.45">
      <c r="A117" t="s">
        <v>724</v>
      </c>
      <c r="B117">
        <v>27863252</v>
      </c>
      <c r="C117" t="s">
        <v>78</v>
      </c>
    </row>
    <row r="118" spans="1:3" x14ac:dyDescent="0.45">
      <c r="A118" t="s">
        <v>724</v>
      </c>
      <c r="B118">
        <v>27863252</v>
      </c>
      <c r="C118" t="s">
        <v>79</v>
      </c>
    </row>
    <row r="119" spans="1:3" x14ac:dyDescent="0.45">
      <c r="A119" t="s">
        <v>724</v>
      </c>
      <c r="B119">
        <v>27863252</v>
      </c>
      <c r="C119" t="s">
        <v>80</v>
      </c>
    </row>
    <row r="120" spans="1:3" x14ac:dyDescent="0.45">
      <c r="A120" t="s">
        <v>724</v>
      </c>
      <c r="B120">
        <v>27863252</v>
      </c>
      <c r="C120" t="s">
        <v>81</v>
      </c>
    </row>
    <row r="121" spans="1:3" x14ac:dyDescent="0.45">
      <c r="A121" t="s">
        <v>724</v>
      </c>
      <c r="B121">
        <v>27863252</v>
      </c>
      <c r="C121" t="s">
        <v>82</v>
      </c>
    </row>
    <row r="122" spans="1:3" x14ac:dyDescent="0.45">
      <c r="A122" t="s">
        <v>724</v>
      </c>
      <c r="B122">
        <v>27863252</v>
      </c>
      <c r="C122" t="s">
        <v>83</v>
      </c>
    </row>
    <row r="123" spans="1:3" x14ac:dyDescent="0.45">
      <c r="A123" t="s">
        <v>724</v>
      </c>
      <c r="B123">
        <v>27864402</v>
      </c>
      <c r="C123" t="s">
        <v>285</v>
      </c>
    </row>
    <row r="124" spans="1:3" x14ac:dyDescent="0.45">
      <c r="A124" t="s">
        <v>724</v>
      </c>
      <c r="B124">
        <v>27989323</v>
      </c>
      <c r="C124" t="s">
        <v>286</v>
      </c>
    </row>
    <row r="125" spans="1:3" x14ac:dyDescent="0.45">
      <c r="A125" t="s">
        <v>724</v>
      </c>
      <c r="B125">
        <v>27989323</v>
      </c>
      <c r="C125" t="s">
        <v>287</v>
      </c>
    </row>
    <row r="126" spans="1:3" x14ac:dyDescent="0.45">
      <c r="A126" t="s">
        <v>724</v>
      </c>
      <c r="B126">
        <v>27989323</v>
      </c>
      <c r="C126" t="s">
        <v>288</v>
      </c>
    </row>
    <row r="127" spans="1:3" x14ac:dyDescent="0.45">
      <c r="A127" t="s">
        <v>724</v>
      </c>
      <c r="B127">
        <v>27989323</v>
      </c>
      <c r="C127" t="s">
        <v>289</v>
      </c>
    </row>
    <row r="128" spans="1:3" x14ac:dyDescent="0.45">
      <c r="A128" t="s">
        <v>724</v>
      </c>
      <c r="B128">
        <v>27989323</v>
      </c>
      <c r="C128" t="s">
        <v>290</v>
      </c>
    </row>
    <row r="129" spans="1:3" x14ac:dyDescent="0.45">
      <c r="A129" t="s">
        <v>724</v>
      </c>
      <c r="B129">
        <v>27989323</v>
      </c>
      <c r="C129" t="s">
        <v>291</v>
      </c>
    </row>
    <row r="130" spans="1:3" x14ac:dyDescent="0.45">
      <c r="A130" t="s">
        <v>724</v>
      </c>
      <c r="B130">
        <v>27989323</v>
      </c>
      <c r="C130" t="s">
        <v>292</v>
      </c>
    </row>
    <row r="131" spans="1:3" x14ac:dyDescent="0.45">
      <c r="A131" t="s">
        <v>724</v>
      </c>
      <c r="B131">
        <v>27989323</v>
      </c>
      <c r="C131" t="s">
        <v>293</v>
      </c>
    </row>
    <row r="132" spans="1:3" x14ac:dyDescent="0.45">
      <c r="A132" t="s">
        <v>724</v>
      </c>
      <c r="B132">
        <v>27989323</v>
      </c>
      <c r="C132" t="s">
        <v>294</v>
      </c>
    </row>
    <row r="133" spans="1:3" x14ac:dyDescent="0.45">
      <c r="A133" t="s">
        <v>724</v>
      </c>
      <c r="B133">
        <v>27992413</v>
      </c>
      <c r="C133" t="s">
        <v>84</v>
      </c>
    </row>
    <row r="134" spans="1:3" x14ac:dyDescent="0.45">
      <c r="A134" t="s">
        <v>724</v>
      </c>
      <c r="B134">
        <v>27992416</v>
      </c>
      <c r="C134" t="s">
        <v>295</v>
      </c>
    </row>
    <row r="135" spans="1:3" x14ac:dyDescent="0.45">
      <c r="A135" t="s">
        <v>724</v>
      </c>
      <c r="B135">
        <v>27992416</v>
      </c>
      <c r="C135" t="s">
        <v>296</v>
      </c>
    </row>
    <row r="136" spans="1:3" x14ac:dyDescent="0.45">
      <c r="A136" t="s">
        <v>724</v>
      </c>
      <c r="B136">
        <v>27992416</v>
      </c>
      <c r="C136" t="s">
        <v>297</v>
      </c>
    </row>
    <row r="137" spans="1:3" x14ac:dyDescent="0.45">
      <c r="A137" t="s">
        <v>724</v>
      </c>
      <c r="B137">
        <v>27992416</v>
      </c>
      <c r="C137" t="s">
        <v>298</v>
      </c>
    </row>
    <row r="138" spans="1:3" x14ac:dyDescent="0.45">
      <c r="A138" t="s">
        <v>724</v>
      </c>
      <c r="B138">
        <v>27992416</v>
      </c>
      <c r="C138" t="s">
        <v>299</v>
      </c>
    </row>
    <row r="139" spans="1:3" x14ac:dyDescent="0.45">
      <c r="A139" t="s">
        <v>724</v>
      </c>
      <c r="B139">
        <v>28067908</v>
      </c>
      <c r="C139" t="s">
        <v>300</v>
      </c>
    </row>
    <row r="140" spans="1:3" x14ac:dyDescent="0.45">
      <c r="A140" t="s">
        <v>724</v>
      </c>
      <c r="B140">
        <v>28067908</v>
      </c>
      <c r="C140" t="s">
        <v>85</v>
      </c>
    </row>
    <row r="141" spans="1:3" x14ac:dyDescent="0.45">
      <c r="A141" t="s">
        <v>724</v>
      </c>
      <c r="B141">
        <v>28067908</v>
      </c>
      <c r="C141" t="s">
        <v>86</v>
      </c>
    </row>
    <row r="142" spans="1:3" x14ac:dyDescent="0.45">
      <c r="A142" t="s">
        <v>724</v>
      </c>
      <c r="B142">
        <v>28196072</v>
      </c>
      <c r="C142" t="s">
        <v>301</v>
      </c>
    </row>
    <row r="143" spans="1:3" x14ac:dyDescent="0.45">
      <c r="A143" t="s">
        <v>724</v>
      </c>
      <c r="B143">
        <v>28436984</v>
      </c>
      <c r="C143" t="s">
        <v>87</v>
      </c>
    </row>
    <row r="144" spans="1:3" x14ac:dyDescent="0.45">
      <c r="A144" t="s">
        <v>724</v>
      </c>
      <c r="B144">
        <v>28494655</v>
      </c>
      <c r="C144" t="s">
        <v>302</v>
      </c>
    </row>
    <row r="145" spans="1:3" x14ac:dyDescent="0.45">
      <c r="A145" t="s">
        <v>724</v>
      </c>
      <c r="B145">
        <v>28540026</v>
      </c>
      <c r="C145" t="s">
        <v>303</v>
      </c>
    </row>
    <row r="146" spans="1:3" x14ac:dyDescent="0.45">
      <c r="A146" t="s">
        <v>724</v>
      </c>
      <c r="B146">
        <v>28566273</v>
      </c>
      <c r="C146" t="s">
        <v>304</v>
      </c>
    </row>
    <row r="147" spans="1:3" x14ac:dyDescent="0.45">
      <c r="A147" t="s">
        <v>724</v>
      </c>
      <c r="B147">
        <v>28566273</v>
      </c>
      <c r="C147" t="s">
        <v>88</v>
      </c>
    </row>
    <row r="148" spans="1:3" x14ac:dyDescent="0.45">
      <c r="A148" t="s">
        <v>724</v>
      </c>
      <c r="B148">
        <v>28714975</v>
      </c>
      <c r="C148" t="s">
        <v>305</v>
      </c>
    </row>
    <row r="149" spans="1:3" x14ac:dyDescent="0.45">
      <c r="A149" t="s">
        <v>724</v>
      </c>
      <c r="B149">
        <v>28757204</v>
      </c>
      <c r="C149" t="s">
        <v>89</v>
      </c>
    </row>
    <row r="150" spans="1:3" x14ac:dyDescent="0.45">
      <c r="A150" t="s">
        <v>724</v>
      </c>
      <c r="B150">
        <v>28924153</v>
      </c>
      <c r="C150" t="s">
        <v>306</v>
      </c>
    </row>
    <row r="151" spans="1:3" x14ac:dyDescent="0.45">
      <c r="A151" t="s">
        <v>724</v>
      </c>
      <c r="B151">
        <v>28924153</v>
      </c>
      <c r="C151" t="s">
        <v>307</v>
      </c>
    </row>
    <row r="152" spans="1:3" x14ac:dyDescent="0.45">
      <c r="A152" t="s">
        <v>724</v>
      </c>
      <c r="B152">
        <v>28924153</v>
      </c>
      <c r="C152" t="s">
        <v>308</v>
      </c>
    </row>
    <row r="153" spans="1:3" x14ac:dyDescent="0.45">
      <c r="A153" s="1" t="s">
        <v>981</v>
      </c>
      <c r="B153">
        <v>28957414</v>
      </c>
      <c r="C153" t="s">
        <v>90</v>
      </c>
    </row>
    <row r="154" spans="1:3" x14ac:dyDescent="0.45">
      <c r="A154" t="s">
        <v>724</v>
      </c>
      <c r="B154">
        <v>28979981</v>
      </c>
      <c r="C154" t="s">
        <v>309</v>
      </c>
    </row>
    <row r="155" spans="1:3" x14ac:dyDescent="0.45">
      <c r="A155" t="s">
        <v>724</v>
      </c>
      <c r="B155">
        <v>29083406</v>
      </c>
      <c r="C155" t="s">
        <v>310</v>
      </c>
    </row>
    <row r="156" spans="1:3" x14ac:dyDescent="0.45">
      <c r="A156" s="1" t="s">
        <v>982</v>
      </c>
      <c r="B156">
        <v>29212778</v>
      </c>
      <c r="C156" t="s">
        <v>311</v>
      </c>
    </row>
    <row r="157" spans="1:3" x14ac:dyDescent="0.45">
      <c r="A157" s="1" t="s">
        <v>982</v>
      </c>
      <c r="B157">
        <v>29212778</v>
      </c>
      <c r="C157" t="s">
        <v>91</v>
      </c>
    </row>
    <row r="158" spans="1:3" x14ac:dyDescent="0.45">
      <c r="A158" t="s">
        <v>724</v>
      </c>
      <c r="B158">
        <v>29255261</v>
      </c>
      <c r="C158" t="s">
        <v>312</v>
      </c>
    </row>
    <row r="159" spans="1:3" x14ac:dyDescent="0.45">
      <c r="A159" t="s">
        <v>724</v>
      </c>
      <c r="B159">
        <v>29273806</v>
      </c>
      <c r="C159" t="s">
        <v>92</v>
      </c>
    </row>
    <row r="160" spans="1:3" x14ac:dyDescent="0.45">
      <c r="A160" t="s">
        <v>724</v>
      </c>
      <c r="B160">
        <v>29273806</v>
      </c>
      <c r="C160" t="s">
        <v>93</v>
      </c>
    </row>
    <row r="161" spans="1:3" x14ac:dyDescent="0.45">
      <c r="A161" s="1" t="s">
        <v>983</v>
      </c>
      <c r="B161">
        <v>29273807</v>
      </c>
      <c r="C161" t="s">
        <v>94</v>
      </c>
    </row>
    <row r="162" spans="1:3" x14ac:dyDescent="0.45">
      <c r="A162" t="s">
        <v>724</v>
      </c>
      <c r="B162">
        <v>29309628</v>
      </c>
      <c r="C162" t="s">
        <v>313</v>
      </c>
    </row>
    <row r="163" spans="1:3" x14ac:dyDescent="0.45">
      <c r="A163" t="s">
        <v>726</v>
      </c>
      <c r="B163">
        <v>29346644</v>
      </c>
      <c r="C163" t="s">
        <v>314</v>
      </c>
    </row>
    <row r="164" spans="1:3" x14ac:dyDescent="0.45">
      <c r="A164" t="s">
        <v>724</v>
      </c>
      <c r="B164">
        <v>29358691</v>
      </c>
      <c r="C164" t="s">
        <v>95</v>
      </c>
    </row>
    <row r="165" spans="1:3" x14ac:dyDescent="0.45">
      <c r="A165" t="s">
        <v>724</v>
      </c>
      <c r="B165">
        <v>29483656</v>
      </c>
      <c r="C165" t="s">
        <v>96</v>
      </c>
    </row>
    <row r="166" spans="1:3" x14ac:dyDescent="0.45">
      <c r="A166" t="s">
        <v>724</v>
      </c>
      <c r="B166">
        <v>29559693</v>
      </c>
      <c r="C166" t="s">
        <v>315</v>
      </c>
    </row>
    <row r="167" spans="1:3" x14ac:dyDescent="0.45">
      <c r="A167" t="s">
        <v>724</v>
      </c>
      <c r="B167">
        <v>29566793</v>
      </c>
      <c r="C167" t="s">
        <v>316</v>
      </c>
    </row>
    <row r="168" spans="1:3" x14ac:dyDescent="0.45">
      <c r="A168" t="s">
        <v>726</v>
      </c>
      <c r="B168">
        <v>29632382</v>
      </c>
      <c r="C168" t="s">
        <v>317</v>
      </c>
    </row>
    <row r="169" spans="1:3" x14ac:dyDescent="0.45">
      <c r="A169" t="s">
        <v>726</v>
      </c>
      <c r="B169">
        <v>29632382</v>
      </c>
      <c r="C169" t="s">
        <v>318</v>
      </c>
    </row>
    <row r="170" spans="1:3" x14ac:dyDescent="0.45">
      <c r="A170" t="s">
        <v>724</v>
      </c>
      <c r="B170">
        <v>29662059</v>
      </c>
      <c r="C170" t="s">
        <v>319</v>
      </c>
    </row>
    <row r="171" spans="1:3" x14ac:dyDescent="0.45">
      <c r="A171" t="s">
        <v>724</v>
      </c>
      <c r="B171">
        <v>29662059</v>
      </c>
      <c r="C171" t="s">
        <v>320</v>
      </c>
    </row>
    <row r="172" spans="1:3" x14ac:dyDescent="0.45">
      <c r="A172" t="s">
        <v>724</v>
      </c>
      <c r="B172">
        <v>29662059</v>
      </c>
      <c r="C172" t="s">
        <v>321</v>
      </c>
    </row>
    <row r="173" spans="1:3" x14ac:dyDescent="0.45">
      <c r="A173" s="1" t="s">
        <v>984</v>
      </c>
      <c r="B173">
        <v>29691431</v>
      </c>
      <c r="C173" t="s">
        <v>322</v>
      </c>
    </row>
    <row r="174" spans="1:3" x14ac:dyDescent="0.45">
      <c r="A174" s="1" t="s">
        <v>985</v>
      </c>
      <c r="B174">
        <v>29695241</v>
      </c>
      <c r="C174" t="s">
        <v>323</v>
      </c>
    </row>
    <row r="175" spans="1:3" x14ac:dyDescent="0.45">
      <c r="A175" t="s">
        <v>724</v>
      </c>
      <c r="B175">
        <v>29700475</v>
      </c>
      <c r="C175" t="s">
        <v>324</v>
      </c>
    </row>
    <row r="176" spans="1:3" x14ac:dyDescent="0.45">
      <c r="A176" t="s">
        <v>724</v>
      </c>
      <c r="B176">
        <v>29760442</v>
      </c>
      <c r="C176" t="s">
        <v>97</v>
      </c>
    </row>
    <row r="177" spans="1:3" x14ac:dyDescent="0.45">
      <c r="A177" t="s">
        <v>724</v>
      </c>
      <c r="B177">
        <v>29777097</v>
      </c>
      <c r="C177" t="s">
        <v>325</v>
      </c>
    </row>
    <row r="178" spans="1:3" x14ac:dyDescent="0.45">
      <c r="A178" t="s">
        <v>724</v>
      </c>
      <c r="B178">
        <v>29777097</v>
      </c>
      <c r="C178" t="s">
        <v>326</v>
      </c>
    </row>
    <row r="179" spans="1:3" x14ac:dyDescent="0.45">
      <c r="A179" t="s">
        <v>724</v>
      </c>
      <c r="B179">
        <v>29777097</v>
      </c>
      <c r="C179" t="s">
        <v>327</v>
      </c>
    </row>
    <row r="180" spans="1:3" x14ac:dyDescent="0.45">
      <c r="A180" t="s">
        <v>724</v>
      </c>
      <c r="B180">
        <v>29777097</v>
      </c>
      <c r="C180" t="s">
        <v>328</v>
      </c>
    </row>
    <row r="181" spans="1:3" x14ac:dyDescent="0.45">
      <c r="A181" t="s">
        <v>726</v>
      </c>
      <c r="B181">
        <v>29785011</v>
      </c>
      <c r="C181" t="s">
        <v>329</v>
      </c>
    </row>
    <row r="182" spans="1:3" x14ac:dyDescent="0.45">
      <c r="A182" t="s">
        <v>726</v>
      </c>
      <c r="B182">
        <v>29785011</v>
      </c>
      <c r="C182" t="s">
        <v>330</v>
      </c>
    </row>
    <row r="183" spans="1:3" x14ac:dyDescent="0.45">
      <c r="A183" t="s">
        <v>724</v>
      </c>
      <c r="B183">
        <v>29844566</v>
      </c>
      <c r="C183" t="s">
        <v>331</v>
      </c>
    </row>
    <row r="184" spans="1:3" x14ac:dyDescent="0.45">
      <c r="A184" t="s">
        <v>724</v>
      </c>
      <c r="B184">
        <v>29844566</v>
      </c>
      <c r="C184" t="s">
        <v>332</v>
      </c>
    </row>
    <row r="185" spans="1:3" x14ac:dyDescent="0.45">
      <c r="A185" t="s">
        <v>724</v>
      </c>
      <c r="B185">
        <v>29848360</v>
      </c>
      <c r="C185" t="s">
        <v>98</v>
      </c>
    </row>
    <row r="186" spans="1:3" x14ac:dyDescent="0.45">
      <c r="A186" s="1" t="s">
        <v>986</v>
      </c>
      <c r="B186">
        <v>29892013</v>
      </c>
      <c r="C186" t="s">
        <v>99</v>
      </c>
    </row>
    <row r="187" spans="1:3" x14ac:dyDescent="0.45">
      <c r="A187" s="1" t="s">
        <v>986</v>
      </c>
      <c r="B187">
        <v>29892013</v>
      </c>
      <c r="C187" t="s">
        <v>100</v>
      </c>
    </row>
    <row r="188" spans="1:3" x14ac:dyDescent="0.45">
      <c r="A188" s="1" t="s">
        <v>986</v>
      </c>
      <c r="B188">
        <v>29892013</v>
      </c>
      <c r="C188" t="s">
        <v>681</v>
      </c>
    </row>
    <row r="189" spans="1:3" x14ac:dyDescent="0.45">
      <c r="A189" s="1" t="s">
        <v>986</v>
      </c>
      <c r="B189">
        <v>29892013</v>
      </c>
      <c r="C189" t="s">
        <v>682</v>
      </c>
    </row>
    <row r="190" spans="1:3" x14ac:dyDescent="0.45">
      <c r="A190" s="1" t="s">
        <v>986</v>
      </c>
      <c r="B190">
        <v>29892013</v>
      </c>
      <c r="C190" t="s">
        <v>683</v>
      </c>
    </row>
    <row r="191" spans="1:3" x14ac:dyDescent="0.45">
      <c r="A191" s="1" t="s">
        <v>986</v>
      </c>
      <c r="B191">
        <v>29892013</v>
      </c>
      <c r="C191" t="s">
        <v>101</v>
      </c>
    </row>
    <row r="192" spans="1:3" x14ac:dyDescent="0.45">
      <c r="A192" s="1" t="s">
        <v>986</v>
      </c>
      <c r="B192">
        <v>29892013</v>
      </c>
      <c r="C192" t="s">
        <v>102</v>
      </c>
    </row>
    <row r="193" spans="1:3" x14ac:dyDescent="0.45">
      <c r="A193" s="1" t="s">
        <v>986</v>
      </c>
      <c r="B193">
        <v>29892013</v>
      </c>
      <c r="C193" t="s">
        <v>684</v>
      </c>
    </row>
    <row r="194" spans="1:3" x14ac:dyDescent="0.45">
      <c r="A194" s="1" t="s">
        <v>986</v>
      </c>
      <c r="B194">
        <v>29892013</v>
      </c>
      <c r="C194" t="s">
        <v>685</v>
      </c>
    </row>
    <row r="195" spans="1:3" x14ac:dyDescent="0.45">
      <c r="A195" s="1" t="s">
        <v>986</v>
      </c>
      <c r="B195">
        <v>29892013</v>
      </c>
      <c r="C195" t="s">
        <v>686</v>
      </c>
    </row>
    <row r="196" spans="1:3" x14ac:dyDescent="0.45">
      <c r="A196" s="1" t="s">
        <v>986</v>
      </c>
      <c r="B196">
        <v>29892013</v>
      </c>
      <c r="C196" t="s">
        <v>687</v>
      </c>
    </row>
    <row r="197" spans="1:3" x14ac:dyDescent="0.45">
      <c r="A197" s="1" t="s">
        <v>986</v>
      </c>
      <c r="B197">
        <v>29892013</v>
      </c>
      <c r="C197" t="s">
        <v>688</v>
      </c>
    </row>
    <row r="198" spans="1:3" x14ac:dyDescent="0.45">
      <c r="A198" s="1" t="s">
        <v>986</v>
      </c>
      <c r="B198">
        <v>29892013</v>
      </c>
      <c r="C198" t="s">
        <v>689</v>
      </c>
    </row>
    <row r="199" spans="1:3" x14ac:dyDescent="0.45">
      <c r="A199" s="1" t="s">
        <v>986</v>
      </c>
      <c r="B199">
        <v>29892013</v>
      </c>
      <c r="C199" t="s">
        <v>690</v>
      </c>
    </row>
    <row r="200" spans="1:3" x14ac:dyDescent="0.45">
      <c r="A200" s="1" t="s">
        <v>986</v>
      </c>
      <c r="B200">
        <v>29892013</v>
      </c>
      <c r="C200" t="s">
        <v>691</v>
      </c>
    </row>
    <row r="201" spans="1:3" x14ac:dyDescent="0.45">
      <c r="A201" s="1" t="s">
        <v>986</v>
      </c>
      <c r="B201">
        <v>29892013</v>
      </c>
      <c r="C201" t="s">
        <v>692</v>
      </c>
    </row>
    <row r="202" spans="1:3" x14ac:dyDescent="0.45">
      <c r="A202" s="1" t="s">
        <v>986</v>
      </c>
      <c r="B202">
        <v>29892013</v>
      </c>
      <c r="C202" t="s">
        <v>722</v>
      </c>
    </row>
    <row r="203" spans="1:3" x14ac:dyDescent="0.45">
      <c r="A203" s="1" t="s">
        <v>986</v>
      </c>
      <c r="B203">
        <v>29892013</v>
      </c>
      <c r="C203" t="s">
        <v>693</v>
      </c>
    </row>
    <row r="204" spans="1:3" x14ac:dyDescent="0.45">
      <c r="A204" s="1" t="s">
        <v>986</v>
      </c>
      <c r="B204">
        <v>29892013</v>
      </c>
      <c r="C204" t="s">
        <v>694</v>
      </c>
    </row>
    <row r="205" spans="1:3" x14ac:dyDescent="0.45">
      <c r="A205" s="1" t="s">
        <v>986</v>
      </c>
      <c r="B205">
        <v>29892013</v>
      </c>
      <c r="C205" t="s">
        <v>695</v>
      </c>
    </row>
    <row r="206" spans="1:3" x14ac:dyDescent="0.45">
      <c r="A206" s="1" t="s">
        <v>986</v>
      </c>
      <c r="B206">
        <v>29892013</v>
      </c>
      <c r="C206" t="s">
        <v>696</v>
      </c>
    </row>
    <row r="207" spans="1:3" x14ac:dyDescent="0.45">
      <c r="A207" s="1" t="s">
        <v>986</v>
      </c>
      <c r="B207">
        <v>29892013</v>
      </c>
      <c r="C207" t="s">
        <v>697</v>
      </c>
    </row>
    <row r="208" spans="1:3" x14ac:dyDescent="0.45">
      <c r="A208" s="1" t="s">
        <v>986</v>
      </c>
      <c r="B208">
        <v>29892013</v>
      </c>
      <c r="C208" t="s">
        <v>698</v>
      </c>
    </row>
    <row r="209" spans="1:3" x14ac:dyDescent="0.45">
      <c r="A209" s="1" t="s">
        <v>986</v>
      </c>
      <c r="B209">
        <v>29892013</v>
      </c>
      <c r="C209" t="s">
        <v>699</v>
      </c>
    </row>
    <row r="210" spans="1:3" x14ac:dyDescent="0.45">
      <c r="A210" s="1" t="s">
        <v>986</v>
      </c>
      <c r="B210">
        <v>29892013</v>
      </c>
      <c r="C210" t="s">
        <v>700</v>
      </c>
    </row>
    <row r="211" spans="1:3" x14ac:dyDescent="0.45">
      <c r="A211" s="1" t="s">
        <v>986</v>
      </c>
      <c r="B211">
        <v>29892013</v>
      </c>
      <c r="C211" t="s">
        <v>701</v>
      </c>
    </row>
    <row r="212" spans="1:3" x14ac:dyDescent="0.45">
      <c r="A212" s="1" t="s">
        <v>986</v>
      </c>
      <c r="B212">
        <v>29892013</v>
      </c>
      <c r="C212" t="s">
        <v>702</v>
      </c>
    </row>
    <row r="213" spans="1:3" x14ac:dyDescent="0.45">
      <c r="A213" s="1" t="s">
        <v>986</v>
      </c>
      <c r="B213">
        <v>29892013</v>
      </c>
      <c r="C213" t="s">
        <v>703</v>
      </c>
    </row>
    <row r="214" spans="1:3" x14ac:dyDescent="0.45">
      <c r="A214" s="1" t="s">
        <v>986</v>
      </c>
      <c r="B214">
        <v>29892013</v>
      </c>
      <c r="C214" t="s">
        <v>704</v>
      </c>
    </row>
    <row r="215" spans="1:3" x14ac:dyDescent="0.45">
      <c r="A215" s="1" t="s">
        <v>986</v>
      </c>
      <c r="B215">
        <v>29892013</v>
      </c>
      <c r="C215" t="s">
        <v>103</v>
      </c>
    </row>
    <row r="216" spans="1:3" x14ac:dyDescent="0.45">
      <c r="A216" s="1" t="s">
        <v>986</v>
      </c>
      <c r="B216">
        <v>29892013</v>
      </c>
      <c r="C216" t="s">
        <v>705</v>
      </c>
    </row>
    <row r="217" spans="1:3" x14ac:dyDescent="0.45">
      <c r="A217" s="1" t="s">
        <v>986</v>
      </c>
      <c r="B217">
        <v>29892013</v>
      </c>
      <c r="C217" t="s">
        <v>706</v>
      </c>
    </row>
    <row r="218" spans="1:3" x14ac:dyDescent="0.45">
      <c r="A218" s="1" t="s">
        <v>986</v>
      </c>
      <c r="B218">
        <v>29892013</v>
      </c>
      <c r="C218" t="s">
        <v>707</v>
      </c>
    </row>
    <row r="219" spans="1:3" x14ac:dyDescent="0.45">
      <c r="A219" s="1" t="s">
        <v>986</v>
      </c>
      <c r="B219">
        <v>29892013</v>
      </c>
      <c r="C219" t="s">
        <v>708</v>
      </c>
    </row>
    <row r="220" spans="1:3" x14ac:dyDescent="0.45">
      <c r="A220" s="1" t="s">
        <v>986</v>
      </c>
      <c r="B220">
        <v>29892013</v>
      </c>
      <c r="C220" t="s">
        <v>709</v>
      </c>
    </row>
    <row r="221" spans="1:3" x14ac:dyDescent="0.45">
      <c r="A221" s="1" t="s">
        <v>986</v>
      </c>
      <c r="B221">
        <v>29892013</v>
      </c>
      <c r="C221" t="s">
        <v>710</v>
      </c>
    </row>
    <row r="222" spans="1:3" x14ac:dyDescent="0.45">
      <c r="A222" s="1" t="s">
        <v>986</v>
      </c>
      <c r="B222">
        <v>29892013</v>
      </c>
      <c r="C222" t="s">
        <v>711</v>
      </c>
    </row>
    <row r="223" spans="1:3" x14ac:dyDescent="0.45">
      <c r="A223" s="1" t="s">
        <v>986</v>
      </c>
      <c r="B223">
        <v>29892013</v>
      </c>
      <c r="C223" t="s">
        <v>712</v>
      </c>
    </row>
    <row r="224" spans="1:3" x14ac:dyDescent="0.45">
      <c r="A224" s="1" t="s">
        <v>986</v>
      </c>
      <c r="B224">
        <v>29892013</v>
      </c>
      <c r="C224" t="s">
        <v>715</v>
      </c>
    </row>
    <row r="225" spans="1:3" x14ac:dyDescent="0.45">
      <c r="A225" s="1" t="s">
        <v>986</v>
      </c>
      <c r="B225">
        <v>29892013</v>
      </c>
      <c r="C225" t="s">
        <v>713</v>
      </c>
    </row>
    <row r="226" spans="1:3" x14ac:dyDescent="0.45">
      <c r="A226" s="1" t="s">
        <v>986</v>
      </c>
      <c r="B226">
        <v>29892013</v>
      </c>
      <c r="C226" t="s">
        <v>714</v>
      </c>
    </row>
    <row r="227" spans="1:3" x14ac:dyDescent="0.45">
      <c r="A227" s="1" t="s">
        <v>986</v>
      </c>
      <c r="B227">
        <v>29892013</v>
      </c>
      <c r="C227" t="s">
        <v>716</v>
      </c>
    </row>
    <row r="228" spans="1:3" x14ac:dyDescent="0.45">
      <c r="A228" s="1" t="s">
        <v>986</v>
      </c>
      <c r="B228">
        <v>29892013</v>
      </c>
      <c r="C228" t="s">
        <v>717</v>
      </c>
    </row>
    <row r="229" spans="1:3" x14ac:dyDescent="0.45">
      <c r="A229" s="1" t="s">
        <v>986</v>
      </c>
      <c r="B229">
        <v>29892013</v>
      </c>
      <c r="C229" t="s">
        <v>718</v>
      </c>
    </row>
    <row r="230" spans="1:3" x14ac:dyDescent="0.45">
      <c r="A230" s="1" t="s">
        <v>986</v>
      </c>
      <c r="B230">
        <v>29892013</v>
      </c>
      <c r="C230" t="s">
        <v>719</v>
      </c>
    </row>
    <row r="231" spans="1:3" x14ac:dyDescent="0.45">
      <c r="A231" s="1" t="s">
        <v>986</v>
      </c>
      <c r="B231">
        <v>29892013</v>
      </c>
      <c r="C231" t="s">
        <v>720</v>
      </c>
    </row>
    <row r="232" spans="1:3" x14ac:dyDescent="0.45">
      <c r="A232" s="1" t="s">
        <v>986</v>
      </c>
      <c r="B232">
        <v>29892013</v>
      </c>
      <c r="C232" t="s">
        <v>721</v>
      </c>
    </row>
    <row r="233" spans="1:3" x14ac:dyDescent="0.45">
      <c r="A233" t="s">
        <v>724</v>
      </c>
      <c r="B233">
        <v>29906448</v>
      </c>
      <c r="C233" t="s">
        <v>333</v>
      </c>
    </row>
    <row r="234" spans="1:3" x14ac:dyDescent="0.45">
      <c r="A234" t="s">
        <v>724</v>
      </c>
      <c r="B234">
        <v>29906448</v>
      </c>
      <c r="C234" t="s">
        <v>104</v>
      </c>
    </row>
    <row r="235" spans="1:3" x14ac:dyDescent="0.45">
      <c r="A235" t="s">
        <v>724</v>
      </c>
      <c r="B235">
        <v>29906448</v>
      </c>
      <c r="C235" t="s">
        <v>105</v>
      </c>
    </row>
    <row r="236" spans="1:3" x14ac:dyDescent="0.45">
      <c r="A236" t="s">
        <v>724</v>
      </c>
      <c r="B236">
        <v>30003307</v>
      </c>
      <c r="C236" t="s">
        <v>334</v>
      </c>
    </row>
    <row r="237" spans="1:3" x14ac:dyDescent="0.45">
      <c r="A237" s="1" t="s">
        <v>987</v>
      </c>
      <c r="B237">
        <v>30048462</v>
      </c>
      <c r="C237" t="s">
        <v>106</v>
      </c>
    </row>
    <row r="238" spans="1:3" x14ac:dyDescent="0.45">
      <c r="A238" s="1" t="s">
        <v>988</v>
      </c>
      <c r="B238">
        <v>30054458</v>
      </c>
      <c r="C238" t="s">
        <v>335</v>
      </c>
    </row>
    <row r="239" spans="1:3" x14ac:dyDescent="0.45">
      <c r="A239" t="s">
        <v>724</v>
      </c>
      <c r="B239">
        <v>30061737</v>
      </c>
      <c r="C239" t="s">
        <v>107</v>
      </c>
    </row>
    <row r="240" spans="1:3" x14ac:dyDescent="0.45">
      <c r="A240" t="s">
        <v>726</v>
      </c>
      <c r="B240">
        <v>30104761</v>
      </c>
      <c r="C240" t="s">
        <v>336</v>
      </c>
    </row>
    <row r="241" spans="1:3" x14ac:dyDescent="0.45">
      <c r="A241" t="s">
        <v>726</v>
      </c>
      <c r="B241">
        <v>30104761</v>
      </c>
      <c r="C241" t="s">
        <v>337</v>
      </c>
    </row>
    <row r="242" spans="1:3" x14ac:dyDescent="0.45">
      <c r="A242" t="s">
        <v>726</v>
      </c>
      <c r="B242">
        <v>30104761</v>
      </c>
      <c r="C242" t="s">
        <v>338</v>
      </c>
    </row>
    <row r="243" spans="1:3" x14ac:dyDescent="0.45">
      <c r="A243" t="s">
        <v>724</v>
      </c>
      <c r="B243">
        <v>30202859</v>
      </c>
      <c r="C243" t="s">
        <v>339</v>
      </c>
    </row>
    <row r="244" spans="1:3" x14ac:dyDescent="0.45">
      <c r="A244" t="s">
        <v>724</v>
      </c>
      <c r="B244">
        <v>30220432</v>
      </c>
      <c r="C244" t="s">
        <v>340</v>
      </c>
    </row>
    <row r="245" spans="1:3" x14ac:dyDescent="0.45">
      <c r="A245" s="1" t="s">
        <v>989</v>
      </c>
      <c r="B245">
        <v>30224653</v>
      </c>
      <c r="C245" t="s">
        <v>108</v>
      </c>
    </row>
    <row r="246" spans="1:3" x14ac:dyDescent="0.45">
      <c r="A246" s="1" t="s">
        <v>990</v>
      </c>
      <c r="B246">
        <v>30224653</v>
      </c>
      <c r="C246" t="s">
        <v>109</v>
      </c>
    </row>
    <row r="247" spans="1:3" x14ac:dyDescent="0.45">
      <c r="A247" t="s">
        <v>726</v>
      </c>
      <c r="B247">
        <v>30254083</v>
      </c>
      <c r="C247" t="s">
        <v>341</v>
      </c>
    </row>
    <row r="248" spans="1:3" x14ac:dyDescent="0.45">
      <c r="A248" t="s">
        <v>726</v>
      </c>
      <c r="B248">
        <v>30279459</v>
      </c>
      <c r="C248" t="s">
        <v>343</v>
      </c>
    </row>
    <row r="249" spans="1:3" x14ac:dyDescent="0.45">
      <c r="A249" t="s">
        <v>726</v>
      </c>
      <c r="B249">
        <v>30279459</v>
      </c>
      <c r="C249" t="s">
        <v>342</v>
      </c>
    </row>
    <row r="250" spans="1:3" x14ac:dyDescent="0.45">
      <c r="A250" t="s">
        <v>726</v>
      </c>
      <c r="B250">
        <v>30279459</v>
      </c>
      <c r="C250" t="s">
        <v>344</v>
      </c>
    </row>
    <row r="251" spans="1:3" x14ac:dyDescent="0.45">
      <c r="A251" t="s">
        <v>726</v>
      </c>
      <c r="B251">
        <v>30279459</v>
      </c>
      <c r="C251" t="s">
        <v>346</v>
      </c>
    </row>
    <row r="252" spans="1:3" x14ac:dyDescent="0.45">
      <c r="A252" t="s">
        <v>726</v>
      </c>
      <c r="B252">
        <v>30279459</v>
      </c>
      <c r="C252" t="s">
        <v>345</v>
      </c>
    </row>
    <row r="253" spans="1:3" x14ac:dyDescent="0.45">
      <c r="A253" t="s">
        <v>726</v>
      </c>
      <c r="B253">
        <v>30279459</v>
      </c>
      <c r="C253" t="s">
        <v>347</v>
      </c>
    </row>
    <row r="254" spans="1:3" x14ac:dyDescent="0.45">
      <c r="A254" t="s">
        <v>726</v>
      </c>
      <c r="B254">
        <v>30279459</v>
      </c>
      <c r="C254" t="s">
        <v>348</v>
      </c>
    </row>
    <row r="255" spans="1:3" x14ac:dyDescent="0.45">
      <c r="A255" t="s">
        <v>726</v>
      </c>
      <c r="B255">
        <v>30279459</v>
      </c>
      <c r="C255" t="s">
        <v>349</v>
      </c>
    </row>
    <row r="256" spans="1:3" x14ac:dyDescent="0.45">
      <c r="A256" t="s">
        <v>726</v>
      </c>
      <c r="B256">
        <v>30279459</v>
      </c>
      <c r="C256" t="s">
        <v>351</v>
      </c>
    </row>
    <row r="257" spans="1:3" x14ac:dyDescent="0.45">
      <c r="A257" t="s">
        <v>726</v>
      </c>
      <c r="B257">
        <v>30279459</v>
      </c>
      <c r="C257" t="s">
        <v>350</v>
      </c>
    </row>
    <row r="258" spans="1:3" x14ac:dyDescent="0.45">
      <c r="A258" t="s">
        <v>726</v>
      </c>
      <c r="B258">
        <v>30279459</v>
      </c>
      <c r="C258" t="s">
        <v>352</v>
      </c>
    </row>
    <row r="259" spans="1:3" x14ac:dyDescent="0.45">
      <c r="A259" t="s">
        <v>726</v>
      </c>
      <c r="B259">
        <v>30279459</v>
      </c>
      <c r="C259" t="s">
        <v>354</v>
      </c>
    </row>
    <row r="260" spans="1:3" x14ac:dyDescent="0.45">
      <c r="A260" t="s">
        <v>726</v>
      </c>
      <c r="B260">
        <v>30279459</v>
      </c>
      <c r="C260" t="s">
        <v>353</v>
      </c>
    </row>
    <row r="261" spans="1:3" x14ac:dyDescent="0.45">
      <c r="A261" t="s">
        <v>726</v>
      </c>
      <c r="B261">
        <v>30279459</v>
      </c>
      <c r="C261" t="s">
        <v>355</v>
      </c>
    </row>
    <row r="262" spans="1:3" x14ac:dyDescent="0.45">
      <c r="A262" t="s">
        <v>726</v>
      </c>
      <c r="B262">
        <v>30279459</v>
      </c>
      <c r="C262" t="s">
        <v>357</v>
      </c>
    </row>
    <row r="263" spans="1:3" x14ac:dyDescent="0.45">
      <c r="A263" t="s">
        <v>726</v>
      </c>
      <c r="B263">
        <v>30279459</v>
      </c>
      <c r="C263" t="s">
        <v>356</v>
      </c>
    </row>
    <row r="264" spans="1:3" x14ac:dyDescent="0.45">
      <c r="A264" t="s">
        <v>724</v>
      </c>
      <c r="B264">
        <v>30281099</v>
      </c>
      <c r="C264" t="s">
        <v>110</v>
      </c>
    </row>
    <row r="265" spans="1:3" x14ac:dyDescent="0.45">
      <c r="B265">
        <v>30297969</v>
      </c>
      <c r="C265" t="s">
        <v>111</v>
      </c>
    </row>
    <row r="266" spans="1:3" x14ac:dyDescent="0.45">
      <c r="B266">
        <v>30297969</v>
      </c>
      <c r="C266" t="s">
        <v>358</v>
      </c>
    </row>
    <row r="267" spans="1:3" x14ac:dyDescent="0.45">
      <c r="A267" t="s">
        <v>724</v>
      </c>
      <c r="B267">
        <v>30367059</v>
      </c>
      <c r="C267" t="s">
        <v>112</v>
      </c>
    </row>
    <row r="268" spans="1:3" x14ac:dyDescent="0.45">
      <c r="A268" t="s">
        <v>724</v>
      </c>
      <c r="B268">
        <v>30367059</v>
      </c>
      <c r="C268" t="s">
        <v>113</v>
      </c>
    </row>
    <row r="269" spans="1:3" x14ac:dyDescent="0.45">
      <c r="A269" t="s">
        <v>724</v>
      </c>
      <c r="B269">
        <v>30367059</v>
      </c>
      <c r="C269" t="s">
        <v>359</v>
      </c>
    </row>
    <row r="270" spans="1:3" x14ac:dyDescent="0.45">
      <c r="A270" t="s">
        <v>724</v>
      </c>
      <c r="B270">
        <v>30367059</v>
      </c>
      <c r="C270" t="s">
        <v>360</v>
      </c>
    </row>
    <row r="271" spans="1:3" x14ac:dyDescent="0.45">
      <c r="A271" t="s">
        <v>724</v>
      </c>
      <c r="B271">
        <v>30367059</v>
      </c>
      <c r="C271" t="s">
        <v>114</v>
      </c>
    </row>
    <row r="272" spans="1:3" x14ac:dyDescent="0.45">
      <c r="A272" t="s">
        <v>724</v>
      </c>
      <c r="B272">
        <v>30367059</v>
      </c>
      <c r="C272" t="s">
        <v>361</v>
      </c>
    </row>
    <row r="273" spans="1:3" x14ac:dyDescent="0.45">
      <c r="A273" t="s">
        <v>724</v>
      </c>
      <c r="B273">
        <v>30367059</v>
      </c>
      <c r="C273" t="s">
        <v>362</v>
      </c>
    </row>
    <row r="274" spans="1:3" x14ac:dyDescent="0.45">
      <c r="A274" t="s">
        <v>724</v>
      </c>
      <c r="B274">
        <v>30367059</v>
      </c>
      <c r="C274" t="s">
        <v>115</v>
      </c>
    </row>
    <row r="275" spans="1:3" x14ac:dyDescent="0.45">
      <c r="A275" t="s">
        <v>724</v>
      </c>
      <c r="B275">
        <v>30478444</v>
      </c>
      <c r="C275" t="s">
        <v>116</v>
      </c>
    </row>
    <row r="276" spans="1:3" x14ac:dyDescent="0.45">
      <c r="A276" t="s">
        <v>724</v>
      </c>
      <c r="B276">
        <v>30482948</v>
      </c>
      <c r="C276" t="s">
        <v>363</v>
      </c>
    </row>
    <row r="277" spans="1:3" x14ac:dyDescent="0.45">
      <c r="A277" t="s">
        <v>724</v>
      </c>
      <c r="B277">
        <v>30482948</v>
      </c>
      <c r="C277" t="s">
        <v>364</v>
      </c>
    </row>
    <row r="278" spans="1:3" x14ac:dyDescent="0.45">
      <c r="B278">
        <v>30487263</v>
      </c>
      <c r="C278" t="s">
        <v>365</v>
      </c>
    </row>
    <row r="279" spans="1:3" x14ac:dyDescent="0.45">
      <c r="B279">
        <v>30487263</v>
      </c>
      <c r="C279" t="s">
        <v>366</v>
      </c>
    </row>
    <row r="280" spans="1:3" x14ac:dyDescent="0.45">
      <c r="A280" t="s">
        <v>724</v>
      </c>
      <c r="B280">
        <v>30525989</v>
      </c>
      <c r="C280" t="s">
        <v>117</v>
      </c>
    </row>
    <row r="281" spans="1:3" x14ac:dyDescent="0.45">
      <c r="A281" t="s">
        <v>724</v>
      </c>
      <c r="B281">
        <v>30525989</v>
      </c>
      <c r="C281" t="s">
        <v>118</v>
      </c>
    </row>
    <row r="282" spans="1:3" x14ac:dyDescent="0.45">
      <c r="A282" t="s">
        <v>724</v>
      </c>
      <c r="B282">
        <v>30525989</v>
      </c>
      <c r="C282" t="s">
        <v>119</v>
      </c>
    </row>
    <row r="283" spans="1:3" x14ac:dyDescent="0.45">
      <c r="A283" t="s">
        <v>724</v>
      </c>
      <c r="B283">
        <v>30525989</v>
      </c>
      <c r="C283" t="s">
        <v>120</v>
      </c>
    </row>
    <row r="284" spans="1:3" x14ac:dyDescent="0.45">
      <c r="A284" t="s">
        <v>724</v>
      </c>
      <c r="B284">
        <v>30531953</v>
      </c>
      <c r="C284" t="s">
        <v>367</v>
      </c>
    </row>
    <row r="285" spans="1:3" x14ac:dyDescent="0.45">
      <c r="A285" t="s">
        <v>724</v>
      </c>
      <c r="B285">
        <v>30531953</v>
      </c>
      <c r="C285" t="s">
        <v>368</v>
      </c>
    </row>
    <row r="286" spans="1:3" x14ac:dyDescent="0.45">
      <c r="A286" t="s">
        <v>724</v>
      </c>
      <c r="B286">
        <v>30531953</v>
      </c>
      <c r="C286" t="s">
        <v>369</v>
      </c>
    </row>
    <row r="287" spans="1:3" x14ac:dyDescent="0.45">
      <c r="B287">
        <v>30535219</v>
      </c>
      <c r="C287" t="s">
        <v>370</v>
      </c>
    </row>
    <row r="288" spans="1:3" x14ac:dyDescent="0.45">
      <c r="A288" t="s">
        <v>724</v>
      </c>
      <c r="B288">
        <v>30552067</v>
      </c>
      <c r="C288" t="s">
        <v>121</v>
      </c>
    </row>
    <row r="289" spans="1:3" x14ac:dyDescent="0.45">
      <c r="A289" t="s">
        <v>726</v>
      </c>
      <c r="B289">
        <v>30573740</v>
      </c>
      <c r="C289" t="s">
        <v>122</v>
      </c>
    </row>
    <row r="290" spans="1:3" x14ac:dyDescent="0.45">
      <c r="A290" t="s">
        <v>726</v>
      </c>
      <c r="B290">
        <v>30583798</v>
      </c>
      <c r="C290" t="s">
        <v>371</v>
      </c>
    </row>
    <row r="291" spans="1:3" x14ac:dyDescent="0.45">
      <c r="A291" s="1" t="s">
        <v>991</v>
      </c>
      <c r="B291">
        <v>30586722</v>
      </c>
      <c r="C291" t="s">
        <v>372</v>
      </c>
    </row>
    <row r="292" spans="1:3" x14ac:dyDescent="0.45">
      <c r="A292" s="1" t="s">
        <v>991</v>
      </c>
      <c r="B292">
        <v>30586722</v>
      </c>
      <c r="C292" t="s">
        <v>373</v>
      </c>
    </row>
    <row r="293" spans="1:3" x14ac:dyDescent="0.45">
      <c r="A293" t="s">
        <v>726</v>
      </c>
      <c r="B293">
        <v>30593698</v>
      </c>
      <c r="C293" t="s">
        <v>374</v>
      </c>
    </row>
    <row r="294" spans="1:3" x14ac:dyDescent="0.45">
      <c r="A294" t="s">
        <v>726</v>
      </c>
      <c r="B294">
        <v>30593698</v>
      </c>
      <c r="C294" t="s">
        <v>123</v>
      </c>
    </row>
    <row r="295" spans="1:3" x14ac:dyDescent="0.45">
      <c r="A295" t="s">
        <v>726</v>
      </c>
      <c r="B295">
        <v>30598549</v>
      </c>
      <c r="C295" t="s">
        <v>375</v>
      </c>
    </row>
    <row r="296" spans="1:3" x14ac:dyDescent="0.45">
      <c r="A296" t="s">
        <v>724</v>
      </c>
      <c r="B296">
        <v>30617256</v>
      </c>
      <c r="C296" t="s">
        <v>376</v>
      </c>
    </row>
    <row r="297" spans="1:3" x14ac:dyDescent="0.45">
      <c r="A297" t="s">
        <v>726</v>
      </c>
      <c r="B297">
        <v>30642433</v>
      </c>
      <c r="C297" t="s">
        <v>377</v>
      </c>
    </row>
    <row r="298" spans="1:3" x14ac:dyDescent="0.45">
      <c r="A298" t="s">
        <v>726</v>
      </c>
      <c r="B298">
        <v>30643256</v>
      </c>
      <c r="C298" t="s">
        <v>378</v>
      </c>
    </row>
    <row r="299" spans="1:3" x14ac:dyDescent="0.45">
      <c r="A299" t="s">
        <v>726</v>
      </c>
      <c r="B299">
        <v>30643256</v>
      </c>
      <c r="C299" t="s">
        <v>379</v>
      </c>
    </row>
    <row r="300" spans="1:3" x14ac:dyDescent="0.45">
      <c r="A300" t="s">
        <v>726</v>
      </c>
      <c r="B300">
        <v>30643256</v>
      </c>
      <c r="C300" t="s">
        <v>380</v>
      </c>
    </row>
    <row r="301" spans="1:3" x14ac:dyDescent="0.45">
      <c r="A301" t="s">
        <v>724</v>
      </c>
      <c r="B301">
        <v>30643258</v>
      </c>
      <c r="C301" t="s">
        <v>381</v>
      </c>
    </row>
    <row r="302" spans="1:3" x14ac:dyDescent="0.45">
      <c r="A302" t="s">
        <v>726</v>
      </c>
      <c r="B302">
        <v>30649302</v>
      </c>
      <c r="C302" t="s">
        <v>382</v>
      </c>
    </row>
    <row r="303" spans="1:3" x14ac:dyDescent="0.45">
      <c r="B303">
        <v>30659137</v>
      </c>
      <c r="C303" t="s">
        <v>383</v>
      </c>
    </row>
    <row r="304" spans="1:3" x14ac:dyDescent="0.45">
      <c r="A304" t="s">
        <v>724</v>
      </c>
      <c r="B304">
        <v>30661054</v>
      </c>
      <c r="C304" t="s">
        <v>384</v>
      </c>
    </row>
    <row r="305" spans="1:3" x14ac:dyDescent="0.45">
      <c r="A305" t="s">
        <v>724</v>
      </c>
      <c r="B305">
        <v>30664745</v>
      </c>
      <c r="C305" t="s">
        <v>388</v>
      </c>
    </row>
    <row r="306" spans="1:3" x14ac:dyDescent="0.45">
      <c r="A306" t="s">
        <v>724</v>
      </c>
      <c r="B306">
        <v>30664745</v>
      </c>
      <c r="C306" t="s">
        <v>385</v>
      </c>
    </row>
    <row r="307" spans="1:3" x14ac:dyDescent="0.45">
      <c r="A307" t="s">
        <v>724</v>
      </c>
      <c r="B307">
        <v>30664745</v>
      </c>
      <c r="C307" t="s">
        <v>386</v>
      </c>
    </row>
    <row r="308" spans="1:3" x14ac:dyDescent="0.45">
      <c r="A308" t="s">
        <v>724</v>
      </c>
      <c r="B308">
        <v>30664745</v>
      </c>
      <c r="C308" t="s">
        <v>387</v>
      </c>
    </row>
    <row r="309" spans="1:3" x14ac:dyDescent="0.45">
      <c r="A309" t="s">
        <v>724</v>
      </c>
      <c r="B309">
        <v>30674883</v>
      </c>
      <c r="C309" t="s">
        <v>124</v>
      </c>
    </row>
    <row r="310" spans="1:3" x14ac:dyDescent="0.45">
      <c r="A310" t="s">
        <v>724</v>
      </c>
      <c r="B310">
        <v>30674883</v>
      </c>
      <c r="C310" t="s">
        <v>125</v>
      </c>
    </row>
    <row r="311" spans="1:3" x14ac:dyDescent="0.45">
      <c r="A311" t="s">
        <v>724</v>
      </c>
      <c r="B311">
        <v>30677029</v>
      </c>
      <c r="C311" t="s">
        <v>389</v>
      </c>
    </row>
    <row r="312" spans="1:3" x14ac:dyDescent="0.45">
      <c r="A312" t="s">
        <v>724</v>
      </c>
      <c r="B312">
        <v>30677029</v>
      </c>
      <c r="C312" t="s">
        <v>390</v>
      </c>
    </row>
    <row r="313" spans="1:3" x14ac:dyDescent="0.45">
      <c r="A313" t="s">
        <v>726</v>
      </c>
      <c r="B313">
        <v>30696823</v>
      </c>
      <c r="C313" t="s">
        <v>391</v>
      </c>
    </row>
    <row r="314" spans="1:3" x14ac:dyDescent="0.45">
      <c r="A314" t="s">
        <v>726</v>
      </c>
      <c r="B314">
        <v>30696823</v>
      </c>
      <c r="C314" t="s">
        <v>392</v>
      </c>
    </row>
    <row r="315" spans="1:3" x14ac:dyDescent="0.45">
      <c r="A315" t="s">
        <v>726</v>
      </c>
      <c r="B315">
        <v>30778226</v>
      </c>
      <c r="C315" t="s">
        <v>394</v>
      </c>
    </row>
    <row r="316" spans="1:3" x14ac:dyDescent="0.45">
      <c r="A316" t="s">
        <v>726</v>
      </c>
      <c r="B316">
        <v>30778226</v>
      </c>
      <c r="C316" t="s">
        <v>393</v>
      </c>
    </row>
    <row r="317" spans="1:3" x14ac:dyDescent="0.45">
      <c r="A317" t="s">
        <v>726</v>
      </c>
      <c r="B317">
        <v>30778226</v>
      </c>
      <c r="C317" t="s">
        <v>395</v>
      </c>
    </row>
    <row r="318" spans="1:3" x14ac:dyDescent="0.45">
      <c r="A318" s="1" t="s">
        <v>998</v>
      </c>
      <c r="B318">
        <v>30804558</v>
      </c>
      <c r="C318" t="s">
        <v>728</v>
      </c>
    </row>
    <row r="319" spans="1:3" x14ac:dyDescent="0.45">
      <c r="A319" t="s">
        <v>724</v>
      </c>
      <c r="B319">
        <v>30804560</v>
      </c>
      <c r="C319" t="s">
        <v>129</v>
      </c>
    </row>
    <row r="320" spans="1:3" x14ac:dyDescent="0.45">
      <c r="A320" t="s">
        <v>724</v>
      </c>
      <c r="B320">
        <v>30804560</v>
      </c>
      <c r="C320" t="s">
        <v>130</v>
      </c>
    </row>
    <row r="321" spans="1:3" x14ac:dyDescent="0.45">
      <c r="A321" t="s">
        <v>724</v>
      </c>
      <c r="B321">
        <v>30804560</v>
      </c>
      <c r="C321" t="s">
        <v>126</v>
      </c>
    </row>
    <row r="322" spans="1:3" x14ac:dyDescent="0.45">
      <c r="A322" t="s">
        <v>724</v>
      </c>
      <c r="B322">
        <v>30804560</v>
      </c>
      <c r="C322" t="s">
        <v>127</v>
      </c>
    </row>
    <row r="323" spans="1:3" x14ac:dyDescent="0.45">
      <c r="A323" t="s">
        <v>724</v>
      </c>
      <c r="B323">
        <v>30804560</v>
      </c>
      <c r="C323" t="s">
        <v>128</v>
      </c>
    </row>
    <row r="324" spans="1:3" x14ac:dyDescent="0.45">
      <c r="A324" t="s">
        <v>724</v>
      </c>
      <c r="B324">
        <v>30804560</v>
      </c>
      <c r="C324" t="s">
        <v>131</v>
      </c>
    </row>
    <row r="325" spans="1:3" x14ac:dyDescent="0.45">
      <c r="A325" t="s">
        <v>724</v>
      </c>
      <c r="B325">
        <v>30804560</v>
      </c>
      <c r="C325" t="s">
        <v>132</v>
      </c>
    </row>
    <row r="326" spans="1:3" x14ac:dyDescent="0.45">
      <c r="A326" t="s">
        <v>724</v>
      </c>
      <c r="B326">
        <v>30804560</v>
      </c>
      <c r="C326" t="s">
        <v>133</v>
      </c>
    </row>
    <row r="327" spans="1:3" x14ac:dyDescent="0.45">
      <c r="A327" t="s">
        <v>724</v>
      </c>
      <c r="B327">
        <v>30804560</v>
      </c>
      <c r="C327" t="s">
        <v>134</v>
      </c>
    </row>
    <row r="328" spans="1:3" x14ac:dyDescent="0.45">
      <c r="A328" t="s">
        <v>724</v>
      </c>
      <c r="B328">
        <v>30804560</v>
      </c>
      <c r="C328" t="s">
        <v>135</v>
      </c>
    </row>
    <row r="329" spans="1:3" x14ac:dyDescent="0.45">
      <c r="A329" t="s">
        <v>724</v>
      </c>
      <c r="B329">
        <v>30804560</v>
      </c>
      <c r="C329" t="s">
        <v>396</v>
      </c>
    </row>
    <row r="330" spans="1:3" x14ac:dyDescent="0.45">
      <c r="A330" t="s">
        <v>724</v>
      </c>
      <c r="B330">
        <v>30804560</v>
      </c>
      <c r="C330" t="s">
        <v>136</v>
      </c>
    </row>
    <row r="331" spans="1:3" x14ac:dyDescent="0.45">
      <c r="A331" t="s">
        <v>726</v>
      </c>
      <c r="B331">
        <v>30804566</v>
      </c>
      <c r="C331" t="s">
        <v>397</v>
      </c>
    </row>
    <row r="332" spans="1:3" x14ac:dyDescent="0.45">
      <c r="A332" t="s">
        <v>724</v>
      </c>
      <c r="B332">
        <v>30807572</v>
      </c>
      <c r="C332" t="s">
        <v>398</v>
      </c>
    </row>
    <row r="333" spans="1:3" x14ac:dyDescent="0.45">
      <c r="A333" s="1" t="s">
        <v>992</v>
      </c>
      <c r="B333">
        <v>30818990</v>
      </c>
      <c r="C333" t="s">
        <v>399</v>
      </c>
    </row>
    <row r="334" spans="1:3" x14ac:dyDescent="0.45">
      <c r="A334" s="1" t="s">
        <v>993</v>
      </c>
      <c r="B334">
        <v>30820047</v>
      </c>
      <c r="C334" t="s">
        <v>400</v>
      </c>
    </row>
    <row r="335" spans="1:3" x14ac:dyDescent="0.45">
      <c r="A335" t="s">
        <v>724</v>
      </c>
      <c r="B335">
        <v>30833571</v>
      </c>
      <c r="C335" t="s">
        <v>401</v>
      </c>
    </row>
    <row r="336" spans="1:3" x14ac:dyDescent="0.45">
      <c r="A336" t="s">
        <v>725</v>
      </c>
      <c r="B336">
        <v>30837465</v>
      </c>
      <c r="C336" t="s">
        <v>402</v>
      </c>
    </row>
    <row r="337" spans="1:3" x14ac:dyDescent="0.45">
      <c r="A337" t="s">
        <v>725</v>
      </c>
      <c r="B337">
        <v>30846698</v>
      </c>
      <c r="C337" t="s">
        <v>137</v>
      </c>
    </row>
    <row r="338" spans="1:3" x14ac:dyDescent="0.45">
      <c r="A338" t="s">
        <v>725</v>
      </c>
      <c r="B338">
        <v>30846698</v>
      </c>
      <c r="C338" t="s">
        <v>403</v>
      </c>
    </row>
    <row r="339" spans="1:3" x14ac:dyDescent="0.45">
      <c r="A339" t="s">
        <v>725</v>
      </c>
      <c r="B339">
        <v>30846698</v>
      </c>
      <c r="C339" t="s">
        <v>404</v>
      </c>
    </row>
    <row r="340" spans="1:3" x14ac:dyDescent="0.45">
      <c r="A340" t="s">
        <v>726</v>
      </c>
      <c r="B340">
        <v>30867560</v>
      </c>
      <c r="C340" t="s">
        <v>405</v>
      </c>
    </row>
    <row r="341" spans="1:3" x14ac:dyDescent="0.45">
      <c r="A341" t="s">
        <v>726</v>
      </c>
      <c r="B341">
        <v>30867560</v>
      </c>
      <c r="C341" t="s">
        <v>138</v>
      </c>
    </row>
    <row r="342" spans="1:3" x14ac:dyDescent="0.45">
      <c r="A342" t="s">
        <v>726</v>
      </c>
      <c r="B342">
        <v>30867560</v>
      </c>
      <c r="C342" t="s">
        <v>406</v>
      </c>
    </row>
    <row r="343" spans="1:3" x14ac:dyDescent="0.45">
      <c r="A343" t="s">
        <v>726</v>
      </c>
      <c r="B343">
        <v>30910378</v>
      </c>
      <c r="C343" t="s">
        <v>407</v>
      </c>
    </row>
    <row r="344" spans="1:3" x14ac:dyDescent="0.45">
      <c r="A344" t="s">
        <v>726</v>
      </c>
      <c r="B344">
        <v>30910378</v>
      </c>
      <c r="C344" t="s">
        <v>408</v>
      </c>
    </row>
    <row r="345" spans="1:3" x14ac:dyDescent="0.45">
      <c r="A345" t="s">
        <v>726</v>
      </c>
      <c r="B345">
        <v>30910378</v>
      </c>
      <c r="C345" t="s">
        <v>409</v>
      </c>
    </row>
    <row r="346" spans="1:3" x14ac:dyDescent="0.45">
      <c r="A346" t="s">
        <v>726</v>
      </c>
      <c r="B346">
        <v>30910378</v>
      </c>
      <c r="C346" t="s">
        <v>410</v>
      </c>
    </row>
    <row r="347" spans="1:3" x14ac:dyDescent="0.45">
      <c r="A347" t="s">
        <v>724</v>
      </c>
      <c r="B347">
        <v>30929738</v>
      </c>
      <c r="C347" t="s">
        <v>411</v>
      </c>
    </row>
    <row r="348" spans="1:3" x14ac:dyDescent="0.45">
      <c r="A348" t="s">
        <v>724</v>
      </c>
      <c r="B348">
        <v>30929738</v>
      </c>
      <c r="C348" t="s">
        <v>139</v>
      </c>
    </row>
    <row r="349" spans="1:3" x14ac:dyDescent="0.45">
      <c r="A349" t="s">
        <v>724</v>
      </c>
      <c r="B349">
        <v>30940143</v>
      </c>
      <c r="C349" t="s">
        <v>140</v>
      </c>
    </row>
    <row r="350" spans="1:3" x14ac:dyDescent="0.45">
      <c r="A350" t="s">
        <v>724</v>
      </c>
      <c r="B350">
        <v>30940143</v>
      </c>
      <c r="C350" t="s">
        <v>141</v>
      </c>
    </row>
    <row r="351" spans="1:3" x14ac:dyDescent="0.45">
      <c r="A351" t="s">
        <v>724</v>
      </c>
      <c r="B351">
        <v>30957308</v>
      </c>
      <c r="C351" t="s">
        <v>412</v>
      </c>
    </row>
    <row r="352" spans="1:3" x14ac:dyDescent="0.45">
      <c r="A352" t="s">
        <v>726</v>
      </c>
      <c r="B352">
        <v>30980028</v>
      </c>
      <c r="C352" t="s">
        <v>413</v>
      </c>
    </row>
    <row r="353" spans="1:3" x14ac:dyDescent="0.45">
      <c r="A353" t="s">
        <v>726</v>
      </c>
      <c r="B353">
        <v>30980028</v>
      </c>
      <c r="C353" t="s">
        <v>414</v>
      </c>
    </row>
    <row r="354" spans="1:3" x14ac:dyDescent="0.45">
      <c r="A354" t="s">
        <v>726</v>
      </c>
      <c r="B354">
        <v>30998689</v>
      </c>
      <c r="C354" t="s">
        <v>415</v>
      </c>
    </row>
    <row r="355" spans="1:3" x14ac:dyDescent="0.45">
      <c r="A355" s="1" t="s">
        <v>996</v>
      </c>
      <c r="B355">
        <v>31043758</v>
      </c>
      <c r="C355" t="s">
        <v>416</v>
      </c>
    </row>
    <row r="356" spans="1:3" x14ac:dyDescent="0.45">
      <c r="A356" s="1" t="s">
        <v>995</v>
      </c>
      <c r="B356">
        <v>31043758</v>
      </c>
      <c r="C356" t="s">
        <v>143</v>
      </c>
    </row>
    <row r="357" spans="1:3" x14ac:dyDescent="0.45">
      <c r="A357" s="1" t="s">
        <v>994</v>
      </c>
      <c r="B357">
        <v>31043758</v>
      </c>
      <c r="C357" t="s">
        <v>142</v>
      </c>
    </row>
    <row r="358" spans="1:3" x14ac:dyDescent="0.45">
      <c r="A358" t="s">
        <v>726</v>
      </c>
      <c r="B358">
        <v>31070104</v>
      </c>
      <c r="C358" t="s">
        <v>417</v>
      </c>
    </row>
    <row r="359" spans="1:3" x14ac:dyDescent="0.45">
      <c r="A359" t="s">
        <v>726</v>
      </c>
      <c r="B359">
        <v>31070104</v>
      </c>
      <c r="C359" t="s">
        <v>418</v>
      </c>
    </row>
    <row r="360" spans="1:3" x14ac:dyDescent="0.45">
      <c r="A360" t="s">
        <v>726</v>
      </c>
      <c r="B360">
        <v>31070104</v>
      </c>
      <c r="C360" t="s">
        <v>419</v>
      </c>
    </row>
    <row r="361" spans="1:3" x14ac:dyDescent="0.45">
      <c r="A361" t="s">
        <v>724</v>
      </c>
      <c r="B361">
        <v>31152163</v>
      </c>
      <c r="C361" t="s">
        <v>144</v>
      </c>
    </row>
    <row r="362" spans="1:3" x14ac:dyDescent="0.45">
      <c r="A362" t="s">
        <v>724</v>
      </c>
      <c r="B362">
        <v>31152163</v>
      </c>
      <c r="C362" t="s">
        <v>145</v>
      </c>
    </row>
    <row r="363" spans="1:3" x14ac:dyDescent="0.45">
      <c r="A363" s="1" t="s">
        <v>997</v>
      </c>
      <c r="B363">
        <v>31164008</v>
      </c>
      <c r="C363" t="s">
        <v>420</v>
      </c>
    </row>
    <row r="364" spans="1:3" x14ac:dyDescent="0.45">
      <c r="A364" t="s">
        <v>726</v>
      </c>
      <c r="B364">
        <v>31194737</v>
      </c>
      <c r="C364" t="s">
        <v>421</v>
      </c>
    </row>
    <row r="365" spans="1:3" x14ac:dyDescent="0.45">
      <c r="A365" t="s">
        <v>726</v>
      </c>
      <c r="B365">
        <v>31231134</v>
      </c>
      <c r="C365" t="s">
        <v>422</v>
      </c>
    </row>
    <row r="366" spans="1:3" x14ac:dyDescent="0.45">
      <c r="A366" t="s">
        <v>726</v>
      </c>
      <c r="B366">
        <v>31231134</v>
      </c>
      <c r="C366" t="s">
        <v>423</v>
      </c>
    </row>
    <row r="367" spans="1:3" x14ac:dyDescent="0.45">
      <c r="A367" t="s">
        <v>726</v>
      </c>
      <c r="B367">
        <v>31235810</v>
      </c>
      <c r="C367" t="s">
        <v>424</v>
      </c>
    </row>
    <row r="368" spans="1:3" x14ac:dyDescent="0.45">
      <c r="A368" s="1" t="s">
        <v>999</v>
      </c>
      <c r="B368">
        <v>31308545</v>
      </c>
      <c r="C368" t="s">
        <v>425</v>
      </c>
    </row>
    <row r="369" spans="1:3" x14ac:dyDescent="0.45">
      <c r="A369" t="s">
        <v>726</v>
      </c>
      <c r="B369">
        <v>31311600</v>
      </c>
      <c r="C369" t="s">
        <v>426</v>
      </c>
    </row>
    <row r="370" spans="1:3" x14ac:dyDescent="0.45">
      <c r="A370" t="s">
        <v>726</v>
      </c>
      <c r="B370">
        <v>31396565</v>
      </c>
      <c r="C370" t="s">
        <v>427</v>
      </c>
    </row>
    <row r="371" spans="1:3" x14ac:dyDescent="0.45">
      <c r="A371" t="s">
        <v>725</v>
      </c>
      <c r="B371">
        <v>31413261</v>
      </c>
      <c r="C371" t="s">
        <v>428</v>
      </c>
    </row>
    <row r="372" spans="1:3" x14ac:dyDescent="0.45">
      <c r="A372" t="s">
        <v>725</v>
      </c>
      <c r="B372">
        <v>31413261</v>
      </c>
      <c r="C372" t="s">
        <v>429</v>
      </c>
    </row>
    <row r="373" spans="1:3" x14ac:dyDescent="0.45">
      <c r="A373" t="s">
        <v>724</v>
      </c>
      <c r="B373">
        <v>31427789</v>
      </c>
      <c r="C373" t="s">
        <v>430</v>
      </c>
    </row>
    <row r="374" spans="1:3" x14ac:dyDescent="0.45">
      <c r="A374" t="s">
        <v>724</v>
      </c>
      <c r="B374">
        <v>31427789</v>
      </c>
      <c r="C374" t="s">
        <v>146</v>
      </c>
    </row>
    <row r="375" spans="1:3" x14ac:dyDescent="0.45">
      <c r="A375" t="s">
        <v>724</v>
      </c>
      <c r="B375">
        <v>31427789</v>
      </c>
      <c r="C375" t="s">
        <v>431</v>
      </c>
    </row>
    <row r="376" spans="1:3" x14ac:dyDescent="0.45">
      <c r="A376" t="s">
        <v>724</v>
      </c>
      <c r="B376">
        <v>31427789</v>
      </c>
      <c r="C376" t="s">
        <v>432</v>
      </c>
    </row>
    <row r="377" spans="1:3" x14ac:dyDescent="0.45">
      <c r="A377" t="s">
        <v>724</v>
      </c>
      <c r="B377">
        <v>31427789</v>
      </c>
      <c r="C377" t="s">
        <v>433</v>
      </c>
    </row>
    <row r="378" spans="1:3" x14ac:dyDescent="0.45">
      <c r="A378" t="s">
        <v>724</v>
      </c>
      <c r="B378">
        <v>31427789</v>
      </c>
      <c r="C378" t="s">
        <v>434</v>
      </c>
    </row>
    <row r="379" spans="1:3" x14ac:dyDescent="0.45">
      <c r="A379" t="s">
        <v>724</v>
      </c>
      <c r="B379">
        <v>31427789</v>
      </c>
      <c r="C379" t="s">
        <v>435</v>
      </c>
    </row>
    <row r="380" spans="1:3" x14ac:dyDescent="0.45">
      <c r="A380" t="s">
        <v>724</v>
      </c>
      <c r="B380">
        <v>31427789</v>
      </c>
      <c r="C380" t="s">
        <v>436</v>
      </c>
    </row>
    <row r="381" spans="1:3" x14ac:dyDescent="0.45">
      <c r="A381" t="s">
        <v>724</v>
      </c>
      <c r="B381">
        <v>31427789</v>
      </c>
      <c r="C381" t="s">
        <v>437</v>
      </c>
    </row>
    <row r="382" spans="1:3" x14ac:dyDescent="0.45">
      <c r="A382" t="s">
        <v>724</v>
      </c>
      <c r="B382">
        <v>31427789</v>
      </c>
      <c r="C382" t="s">
        <v>147</v>
      </c>
    </row>
    <row r="383" spans="1:3" x14ac:dyDescent="0.45">
      <c r="A383" t="s">
        <v>724</v>
      </c>
      <c r="B383">
        <v>31427789</v>
      </c>
      <c r="C383" t="s">
        <v>438</v>
      </c>
    </row>
    <row r="384" spans="1:3" x14ac:dyDescent="0.45">
      <c r="A384" t="s">
        <v>724</v>
      </c>
      <c r="B384">
        <v>31427789</v>
      </c>
      <c r="C384" t="s">
        <v>439</v>
      </c>
    </row>
    <row r="385" spans="1:3" x14ac:dyDescent="0.45">
      <c r="A385" t="s">
        <v>724</v>
      </c>
      <c r="B385">
        <v>31427789</v>
      </c>
      <c r="C385" t="s">
        <v>440</v>
      </c>
    </row>
    <row r="386" spans="1:3" x14ac:dyDescent="0.45">
      <c r="A386" t="s">
        <v>724</v>
      </c>
      <c r="B386">
        <v>31427789</v>
      </c>
      <c r="C386" t="s">
        <v>441</v>
      </c>
    </row>
    <row r="387" spans="1:3" x14ac:dyDescent="0.45">
      <c r="A387" t="s">
        <v>724</v>
      </c>
      <c r="B387">
        <v>31427789</v>
      </c>
      <c r="C387" t="s">
        <v>442</v>
      </c>
    </row>
    <row r="388" spans="1:3" x14ac:dyDescent="0.45">
      <c r="A388" t="s">
        <v>724</v>
      </c>
      <c r="B388">
        <v>31427789</v>
      </c>
      <c r="C388" t="s">
        <v>443</v>
      </c>
    </row>
    <row r="389" spans="1:3" x14ac:dyDescent="0.45">
      <c r="A389" t="s">
        <v>724</v>
      </c>
      <c r="B389">
        <v>31427789</v>
      </c>
      <c r="C389" t="s">
        <v>148</v>
      </c>
    </row>
    <row r="390" spans="1:3" x14ac:dyDescent="0.45">
      <c r="A390" t="s">
        <v>724</v>
      </c>
      <c r="B390">
        <v>31427789</v>
      </c>
      <c r="C390" t="s">
        <v>444</v>
      </c>
    </row>
    <row r="391" spans="1:3" x14ac:dyDescent="0.45">
      <c r="A391" t="s">
        <v>724</v>
      </c>
      <c r="B391">
        <v>31427789</v>
      </c>
      <c r="C391" t="s">
        <v>445</v>
      </c>
    </row>
    <row r="392" spans="1:3" x14ac:dyDescent="0.45">
      <c r="A392" t="s">
        <v>724</v>
      </c>
      <c r="B392">
        <v>31427789</v>
      </c>
      <c r="C392" t="s">
        <v>446</v>
      </c>
    </row>
    <row r="393" spans="1:3" x14ac:dyDescent="0.45">
      <c r="A393" t="s">
        <v>724</v>
      </c>
      <c r="B393">
        <v>31427789</v>
      </c>
      <c r="C393" t="s">
        <v>149</v>
      </c>
    </row>
    <row r="394" spans="1:3" x14ac:dyDescent="0.45">
      <c r="A394" t="s">
        <v>724</v>
      </c>
      <c r="B394">
        <v>31427789</v>
      </c>
      <c r="C394" t="s">
        <v>447</v>
      </c>
    </row>
    <row r="395" spans="1:3" x14ac:dyDescent="0.45">
      <c r="A395" t="s">
        <v>724</v>
      </c>
      <c r="B395">
        <v>31427789</v>
      </c>
      <c r="C395" t="s">
        <v>150</v>
      </c>
    </row>
    <row r="396" spans="1:3" x14ac:dyDescent="0.45">
      <c r="A396" t="s">
        <v>724</v>
      </c>
      <c r="B396">
        <v>31427789</v>
      </c>
      <c r="C396" t="s">
        <v>151</v>
      </c>
    </row>
    <row r="397" spans="1:3" x14ac:dyDescent="0.45">
      <c r="A397" t="s">
        <v>724</v>
      </c>
      <c r="B397">
        <v>31427789</v>
      </c>
      <c r="C397" t="s">
        <v>448</v>
      </c>
    </row>
    <row r="398" spans="1:3" x14ac:dyDescent="0.45">
      <c r="A398" t="s">
        <v>724</v>
      </c>
      <c r="B398">
        <v>31427789</v>
      </c>
      <c r="C398" t="s">
        <v>152</v>
      </c>
    </row>
    <row r="399" spans="1:3" x14ac:dyDescent="0.45">
      <c r="A399" t="s">
        <v>724</v>
      </c>
      <c r="B399">
        <v>31427789</v>
      </c>
      <c r="C399" t="s">
        <v>449</v>
      </c>
    </row>
    <row r="400" spans="1:3" x14ac:dyDescent="0.45">
      <c r="A400" t="s">
        <v>724</v>
      </c>
      <c r="B400">
        <v>31427789</v>
      </c>
      <c r="C400" t="s">
        <v>450</v>
      </c>
    </row>
    <row r="401" spans="1:3" x14ac:dyDescent="0.45">
      <c r="A401" t="s">
        <v>724</v>
      </c>
      <c r="B401">
        <v>31427789</v>
      </c>
      <c r="C401" t="s">
        <v>451</v>
      </c>
    </row>
    <row r="402" spans="1:3" x14ac:dyDescent="0.45">
      <c r="A402" t="s">
        <v>724</v>
      </c>
      <c r="B402">
        <v>31427789</v>
      </c>
      <c r="C402" t="s">
        <v>452</v>
      </c>
    </row>
    <row r="403" spans="1:3" x14ac:dyDescent="0.45">
      <c r="A403" t="s">
        <v>724</v>
      </c>
      <c r="B403">
        <v>31427789</v>
      </c>
      <c r="C403" t="s">
        <v>153</v>
      </c>
    </row>
    <row r="404" spans="1:3" x14ac:dyDescent="0.45">
      <c r="A404" t="s">
        <v>724</v>
      </c>
      <c r="B404">
        <v>31427789</v>
      </c>
      <c r="C404" t="s">
        <v>453</v>
      </c>
    </row>
    <row r="405" spans="1:3" x14ac:dyDescent="0.45">
      <c r="A405" t="s">
        <v>724</v>
      </c>
      <c r="B405">
        <v>31427789</v>
      </c>
      <c r="C405" t="s">
        <v>154</v>
      </c>
    </row>
    <row r="406" spans="1:3" x14ac:dyDescent="0.45">
      <c r="A406" t="s">
        <v>724</v>
      </c>
      <c r="B406">
        <v>31427789</v>
      </c>
      <c r="C406" t="s">
        <v>155</v>
      </c>
    </row>
    <row r="407" spans="1:3" x14ac:dyDescent="0.45">
      <c r="A407" t="s">
        <v>724</v>
      </c>
      <c r="B407">
        <v>31427789</v>
      </c>
      <c r="C407" t="s">
        <v>454</v>
      </c>
    </row>
    <row r="408" spans="1:3" x14ac:dyDescent="0.45">
      <c r="A408" t="s">
        <v>724</v>
      </c>
      <c r="B408">
        <v>31427789</v>
      </c>
      <c r="C408" t="s">
        <v>455</v>
      </c>
    </row>
    <row r="409" spans="1:3" x14ac:dyDescent="0.45">
      <c r="A409" t="s">
        <v>724</v>
      </c>
      <c r="B409">
        <v>31427789</v>
      </c>
      <c r="C409" t="s">
        <v>456</v>
      </c>
    </row>
    <row r="410" spans="1:3" x14ac:dyDescent="0.45">
      <c r="A410" t="s">
        <v>724</v>
      </c>
      <c r="B410">
        <v>31427789</v>
      </c>
      <c r="C410" t="s">
        <v>457</v>
      </c>
    </row>
    <row r="411" spans="1:3" x14ac:dyDescent="0.45">
      <c r="A411" t="s">
        <v>724</v>
      </c>
      <c r="B411">
        <v>31427789</v>
      </c>
      <c r="C411" t="s">
        <v>458</v>
      </c>
    </row>
    <row r="412" spans="1:3" x14ac:dyDescent="0.45">
      <c r="A412" t="s">
        <v>724</v>
      </c>
      <c r="B412">
        <v>31427789</v>
      </c>
      <c r="C412" t="s">
        <v>459</v>
      </c>
    </row>
    <row r="413" spans="1:3" x14ac:dyDescent="0.45">
      <c r="A413" t="s">
        <v>724</v>
      </c>
      <c r="B413">
        <v>31427789</v>
      </c>
      <c r="C413" t="s">
        <v>156</v>
      </c>
    </row>
    <row r="414" spans="1:3" x14ac:dyDescent="0.45">
      <c r="A414" t="s">
        <v>724</v>
      </c>
      <c r="B414">
        <v>31427789</v>
      </c>
      <c r="C414" t="s">
        <v>460</v>
      </c>
    </row>
    <row r="415" spans="1:3" x14ac:dyDescent="0.45">
      <c r="A415" t="s">
        <v>724</v>
      </c>
      <c r="B415">
        <v>31427789</v>
      </c>
      <c r="C415" t="s">
        <v>157</v>
      </c>
    </row>
    <row r="416" spans="1:3" x14ac:dyDescent="0.45">
      <c r="A416" t="s">
        <v>724</v>
      </c>
      <c r="B416">
        <v>31427789</v>
      </c>
      <c r="C416" t="s">
        <v>461</v>
      </c>
    </row>
    <row r="417" spans="1:3" x14ac:dyDescent="0.45">
      <c r="A417" t="s">
        <v>724</v>
      </c>
      <c r="B417">
        <v>31427789</v>
      </c>
      <c r="C417" t="s">
        <v>462</v>
      </c>
    </row>
    <row r="418" spans="1:3" x14ac:dyDescent="0.45">
      <c r="A418" t="s">
        <v>724</v>
      </c>
      <c r="B418">
        <v>31427789</v>
      </c>
      <c r="C418" t="s">
        <v>158</v>
      </c>
    </row>
    <row r="419" spans="1:3" x14ac:dyDescent="0.45">
      <c r="A419" t="s">
        <v>724</v>
      </c>
      <c r="B419">
        <v>31427789</v>
      </c>
      <c r="C419" t="s">
        <v>159</v>
      </c>
    </row>
    <row r="420" spans="1:3" x14ac:dyDescent="0.45">
      <c r="A420" t="s">
        <v>724</v>
      </c>
      <c r="B420">
        <v>31427789</v>
      </c>
      <c r="C420" t="s">
        <v>160</v>
      </c>
    </row>
    <row r="421" spans="1:3" x14ac:dyDescent="0.45">
      <c r="A421" t="s">
        <v>724</v>
      </c>
      <c r="B421">
        <v>31427789</v>
      </c>
      <c r="C421" t="s">
        <v>463</v>
      </c>
    </row>
    <row r="422" spans="1:3" x14ac:dyDescent="0.45">
      <c r="A422" t="s">
        <v>724</v>
      </c>
      <c r="B422">
        <v>31427789</v>
      </c>
      <c r="C422" t="s">
        <v>161</v>
      </c>
    </row>
    <row r="423" spans="1:3" x14ac:dyDescent="0.45">
      <c r="A423" t="s">
        <v>724</v>
      </c>
      <c r="B423">
        <v>31427789</v>
      </c>
      <c r="C423" t="s">
        <v>464</v>
      </c>
    </row>
    <row r="424" spans="1:3" x14ac:dyDescent="0.45">
      <c r="A424" t="s">
        <v>724</v>
      </c>
      <c r="B424">
        <v>31427789</v>
      </c>
      <c r="C424" t="s">
        <v>465</v>
      </c>
    </row>
    <row r="425" spans="1:3" x14ac:dyDescent="0.45">
      <c r="A425" t="s">
        <v>724</v>
      </c>
      <c r="B425">
        <v>31427789</v>
      </c>
      <c r="C425" t="s">
        <v>466</v>
      </c>
    </row>
    <row r="426" spans="1:3" x14ac:dyDescent="0.45">
      <c r="A426" t="s">
        <v>724</v>
      </c>
      <c r="B426">
        <v>31427789</v>
      </c>
      <c r="C426" t="s">
        <v>467</v>
      </c>
    </row>
    <row r="427" spans="1:3" x14ac:dyDescent="0.45">
      <c r="A427" t="s">
        <v>724</v>
      </c>
      <c r="B427">
        <v>31427789</v>
      </c>
      <c r="C427" t="s">
        <v>162</v>
      </c>
    </row>
    <row r="428" spans="1:3" x14ac:dyDescent="0.45">
      <c r="A428" t="s">
        <v>724</v>
      </c>
      <c r="B428">
        <v>31427789</v>
      </c>
      <c r="C428" t="s">
        <v>468</v>
      </c>
    </row>
    <row r="429" spans="1:3" x14ac:dyDescent="0.45">
      <c r="A429" t="s">
        <v>724</v>
      </c>
      <c r="B429">
        <v>31427789</v>
      </c>
      <c r="C429" t="s">
        <v>163</v>
      </c>
    </row>
    <row r="430" spans="1:3" x14ac:dyDescent="0.45">
      <c r="A430" t="s">
        <v>724</v>
      </c>
      <c r="B430">
        <v>31427789</v>
      </c>
      <c r="C430" t="s">
        <v>469</v>
      </c>
    </row>
    <row r="431" spans="1:3" x14ac:dyDescent="0.45">
      <c r="A431" t="s">
        <v>724</v>
      </c>
      <c r="B431">
        <v>31427789</v>
      </c>
      <c r="C431" t="s">
        <v>164</v>
      </c>
    </row>
    <row r="432" spans="1:3" x14ac:dyDescent="0.45">
      <c r="A432" t="s">
        <v>724</v>
      </c>
      <c r="B432">
        <v>31427789</v>
      </c>
      <c r="C432" t="s">
        <v>470</v>
      </c>
    </row>
    <row r="433" spans="1:3" x14ac:dyDescent="0.45">
      <c r="A433" t="s">
        <v>724</v>
      </c>
      <c r="B433">
        <v>31427789</v>
      </c>
      <c r="C433" t="s">
        <v>471</v>
      </c>
    </row>
    <row r="434" spans="1:3" x14ac:dyDescent="0.45">
      <c r="A434" t="s">
        <v>724</v>
      </c>
      <c r="B434">
        <v>31427789</v>
      </c>
      <c r="C434" t="s">
        <v>472</v>
      </c>
    </row>
    <row r="435" spans="1:3" x14ac:dyDescent="0.45">
      <c r="A435" t="s">
        <v>724</v>
      </c>
      <c r="B435">
        <v>31427789</v>
      </c>
      <c r="C435" t="s">
        <v>165</v>
      </c>
    </row>
    <row r="436" spans="1:3" x14ac:dyDescent="0.45">
      <c r="A436" t="s">
        <v>724</v>
      </c>
      <c r="B436">
        <v>31427789</v>
      </c>
      <c r="C436" t="s">
        <v>473</v>
      </c>
    </row>
    <row r="437" spans="1:3" x14ac:dyDescent="0.45">
      <c r="A437" t="s">
        <v>724</v>
      </c>
      <c r="B437">
        <v>31427789</v>
      </c>
      <c r="C437" t="s">
        <v>166</v>
      </c>
    </row>
    <row r="438" spans="1:3" x14ac:dyDescent="0.45">
      <c r="A438" t="s">
        <v>724</v>
      </c>
      <c r="B438">
        <v>31427789</v>
      </c>
      <c r="C438" t="s">
        <v>474</v>
      </c>
    </row>
    <row r="439" spans="1:3" x14ac:dyDescent="0.45">
      <c r="A439" t="s">
        <v>1000</v>
      </c>
      <c r="B439">
        <v>31430377</v>
      </c>
      <c r="C439" t="s">
        <v>475</v>
      </c>
    </row>
    <row r="440" spans="1:3" x14ac:dyDescent="0.45">
      <c r="A440" t="s">
        <v>725</v>
      </c>
      <c r="B440">
        <v>31473137</v>
      </c>
      <c r="C440" t="s">
        <v>476</v>
      </c>
    </row>
    <row r="441" spans="1:3" x14ac:dyDescent="0.45">
      <c r="A441" t="s">
        <v>1001</v>
      </c>
      <c r="B441">
        <v>31477735</v>
      </c>
      <c r="C441" t="s">
        <v>477</v>
      </c>
    </row>
    <row r="442" spans="1:3" x14ac:dyDescent="0.45">
      <c r="A442" t="s">
        <v>1002</v>
      </c>
      <c r="B442">
        <v>31477735</v>
      </c>
      <c r="C442" t="s">
        <v>478</v>
      </c>
    </row>
    <row r="443" spans="1:3" x14ac:dyDescent="0.45">
      <c r="A443" t="s">
        <v>1003</v>
      </c>
      <c r="B443">
        <v>31477735</v>
      </c>
      <c r="C443" t="s">
        <v>479</v>
      </c>
    </row>
    <row r="444" spans="1:3" x14ac:dyDescent="0.45">
      <c r="A444" t="s">
        <v>726</v>
      </c>
      <c r="B444">
        <v>31482140</v>
      </c>
      <c r="C444" t="s">
        <v>480</v>
      </c>
    </row>
    <row r="445" spans="1:3" x14ac:dyDescent="0.45">
      <c r="A445" t="s">
        <v>725</v>
      </c>
      <c r="B445">
        <v>31501611</v>
      </c>
      <c r="C445" t="s">
        <v>167</v>
      </c>
    </row>
    <row r="446" spans="1:3" x14ac:dyDescent="0.45">
      <c r="A446" t="s">
        <v>725</v>
      </c>
      <c r="B446">
        <v>31511532</v>
      </c>
      <c r="C446" t="s">
        <v>481</v>
      </c>
    </row>
    <row r="447" spans="1:3" x14ac:dyDescent="0.45">
      <c r="B447">
        <v>31537649</v>
      </c>
      <c r="C447" t="s">
        <v>482</v>
      </c>
    </row>
    <row r="448" spans="1:3" x14ac:dyDescent="0.45">
      <c r="B448">
        <v>31537649</v>
      </c>
      <c r="C448" t="s">
        <v>484</v>
      </c>
    </row>
    <row r="449" spans="1:3" x14ac:dyDescent="0.45">
      <c r="B449">
        <v>31537649</v>
      </c>
      <c r="C449" t="s">
        <v>483</v>
      </c>
    </row>
    <row r="450" spans="1:3" x14ac:dyDescent="0.45">
      <c r="B450">
        <v>31537649</v>
      </c>
      <c r="C450" t="s">
        <v>485</v>
      </c>
    </row>
    <row r="451" spans="1:3" x14ac:dyDescent="0.45">
      <c r="B451">
        <v>31537649</v>
      </c>
      <c r="C451" t="s">
        <v>486</v>
      </c>
    </row>
    <row r="452" spans="1:3" x14ac:dyDescent="0.45">
      <c r="B452">
        <v>31537649</v>
      </c>
      <c r="C452" t="s">
        <v>487</v>
      </c>
    </row>
    <row r="453" spans="1:3" x14ac:dyDescent="0.45">
      <c r="B453">
        <v>31537649</v>
      </c>
      <c r="C453" t="s">
        <v>488</v>
      </c>
    </row>
    <row r="454" spans="1:3" x14ac:dyDescent="0.45">
      <c r="A454" t="s">
        <v>725</v>
      </c>
      <c r="B454">
        <v>31575865</v>
      </c>
      <c r="C454" t="s">
        <v>489</v>
      </c>
    </row>
    <row r="455" spans="1:3" x14ac:dyDescent="0.45">
      <c r="A455" t="s">
        <v>725</v>
      </c>
      <c r="B455">
        <v>31575865</v>
      </c>
      <c r="C455" t="s">
        <v>490</v>
      </c>
    </row>
    <row r="456" spans="1:3" x14ac:dyDescent="0.45">
      <c r="A456" t="s">
        <v>725</v>
      </c>
      <c r="B456">
        <v>31575865</v>
      </c>
      <c r="C456" t="s">
        <v>491</v>
      </c>
    </row>
    <row r="457" spans="1:3" x14ac:dyDescent="0.45">
      <c r="A457" t="s">
        <v>725</v>
      </c>
      <c r="B457">
        <v>31575865</v>
      </c>
      <c r="C457" t="s">
        <v>492</v>
      </c>
    </row>
    <row r="458" spans="1:3" x14ac:dyDescent="0.45">
      <c r="A458" t="s">
        <v>725</v>
      </c>
      <c r="B458">
        <v>31575865</v>
      </c>
      <c r="C458" t="s">
        <v>493</v>
      </c>
    </row>
    <row r="459" spans="1:3" x14ac:dyDescent="0.45">
      <c r="A459" t="s">
        <v>725</v>
      </c>
      <c r="B459">
        <v>31575865</v>
      </c>
      <c r="C459" t="s">
        <v>494</v>
      </c>
    </row>
    <row r="460" spans="1:3" x14ac:dyDescent="0.45">
      <c r="A460" t="s">
        <v>726</v>
      </c>
      <c r="B460">
        <v>31589552</v>
      </c>
      <c r="C460" t="s">
        <v>495</v>
      </c>
    </row>
    <row r="461" spans="1:3" x14ac:dyDescent="0.45">
      <c r="A461" t="s">
        <v>726</v>
      </c>
      <c r="B461">
        <v>31619474</v>
      </c>
      <c r="C461" t="s">
        <v>496</v>
      </c>
    </row>
    <row r="462" spans="1:3" x14ac:dyDescent="0.45">
      <c r="A462" t="s">
        <v>726</v>
      </c>
      <c r="B462">
        <v>31619474</v>
      </c>
      <c r="C462" t="s">
        <v>497</v>
      </c>
    </row>
    <row r="463" spans="1:3" x14ac:dyDescent="0.45">
      <c r="A463" s="1" t="s">
        <v>1004</v>
      </c>
      <c r="B463">
        <v>31630189</v>
      </c>
      <c r="C463" t="s">
        <v>168</v>
      </c>
    </row>
    <row r="464" spans="1:3" x14ac:dyDescent="0.45">
      <c r="B464">
        <v>31630189</v>
      </c>
      <c r="C464" t="s">
        <v>498</v>
      </c>
    </row>
    <row r="465" spans="1:3" x14ac:dyDescent="0.45">
      <c r="A465" t="s">
        <v>725</v>
      </c>
      <c r="B465">
        <v>31649266</v>
      </c>
      <c r="C465" t="s">
        <v>499</v>
      </c>
    </row>
    <row r="466" spans="1:3" x14ac:dyDescent="0.45">
      <c r="A466" t="s">
        <v>725</v>
      </c>
      <c r="B466">
        <v>31649266</v>
      </c>
      <c r="C466" t="s">
        <v>500</v>
      </c>
    </row>
    <row r="467" spans="1:3" x14ac:dyDescent="0.45">
      <c r="A467" t="s">
        <v>725</v>
      </c>
      <c r="B467">
        <v>31672989</v>
      </c>
      <c r="C467" t="s">
        <v>501</v>
      </c>
    </row>
    <row r="468" spans="1:3" x14ac:dyDescent="0.45">
      <c r="A468" s="1" t="s">
        <v>1027</v>
      </c>
      <c r="B468">
        <v>31701892</v>
      </c>
      <c r="C468" t="s">
        <v>729</v>
      </c>
    </row>
    <row r="469" spans="1:3" x14ac:dyDescent="0.45">
      <c r="A469" t="s">
        <v>725</v>
      </c>
      <c r="B469">
        <v>31719529</v>
      </c>
      <c r="C469" t="s">
        <v>502</v>
      </c>
    </row>
    <row r="470" spans="1:3" x14ac:dyDescent="0.45">
      <c r="A470" t="s">
        <v>725</v>
      </c>
      <c r="B470">
        <v>31719529</v>
      </c>
      <c r="C470" t="s">
        <v>503</v>
      </c>
    </row>
    <row r="471" spans="1:3" x14ac:dyDescent="0.45">
      <c r="A471" t="s">
        <v>725</v>
      </c>
      <c r="B471">
        <v>31719529</v>
      </c>
      <c r="C471" t="s">
        <v>504</v>
      </c>
    </row>
    <row r="472" spans="1:3" x14ac:dyDescent="0.45">
      <c r="A472" t="s">
        <v>726</v>
      </c>
      <c r="B472">
        <v>31798171</v>
      </c>
      <c r="C472" t="s">
        <v>505</v>
      </c>
    </row>
    <row r="473" spans="1:3" x14ac:dyDescent="0.45">
      <c r="A473" t="s">
        <v>726</v>
      </c>
      <c r="B473">
        <v>31798171</v>
      </c>
      <c r="C473" t="s">
        <v>506</v>
      </c>
    </row>
    <row r="474" spans="1:3" x14ac:dyDescent="0.45">
      <c r="A474" t="s">
        <v>726</v>
      </c>
      <c r="B474">
        <v>31798171</v>
      </c>
      <c r="C474" t="s">
        <v>507</v>
      </c>
    </row>
    <row r="475" spans="1:3" x14ac:dyDescent="0.45">
      <c r="A475" t="s">
        <v>726</v>
      </c>
      <c r="B475">
        <v>31798171</v>
      </c>
      <c r="C475" t="s">
        <v>508</v>
      </c>
    </row>
    <row r="476" spans="1:3" x14ac:dyDescent="0.45">
      <c r="A476" t="s">
        <v>726</v>
      </c>
      <c r="B476">
        <v>31798171</v>
      </c>
      <c r="C476" t="s">
        <v>509</v>
      </c>
    </row>
    <row r="477" spans="1:3" x14ac:dyDescent="0.45">
      <c r="A477" t="s">
        <v>725</v>
      </c>
      <c r="B477">
        <v>31816047</v>
      </c>
      <c r="C477" t="s">
        <v>510</v>
      </c>
    </row>
    <row r="478" spans="1:3" x14ac:dyDescent="0.45">
      <c r="A478" t="s">
        <v>726</v>
      </c>
      <c r="B478">
        <v>31887566</v>
      </c>
      <c r="C478" t="s">
        <v>511</v>
      </c>
    </row>
    <row r="479" spans="1:3" x14ac:dyDescent="0.45">
      <c r="A479" t="s">
        <v>726</v>
      </c>
      <c r="B479">
        <v>31887566</v>
      </c>
      <c r="C479" t="s">
        <v>512</v>
      </c>
    </row>
    <row r="480" spans="1:3" x14ac:dyDescent="0.45">
      <c r="A480" t="s">
        <v>726</v>
      </c>
      <c r="B480">
        <v>31887566</v>
      </c>
      <c r="C480" t="s">
        <v>513</v>
      </c>
    </row>
    <row r="481" spans="1:3" x14ac:dyDescent="0.45">
      <c r="A481" t="s">
        <v>725</v>
      </c>
      <c r="B481">
        <v>31900758</v>
      </c>
      <c r="C481" t="s">
        <v>169</v>
      </c>
    </row>
    <row r="482" spans="1:3" x14ac:dyDescent="0.45">
      <c r="A482" t="s">
        <v>725</v>
      </c>
      <c r="B482">
        <v>31919418</v>
      </c>
      <c r="C482" t="s">
        <v>515</v>
      </c>
    </row>
    <row r="483" spans="1:3" x14ac:dyDescent="0.45">
      <c r="B483">
        <v>31919418</v>
      </c>
      <c r="C483" t="s">
        <v>514</v>
      </c>
    </row>
    <row r="484" spans="1:3" x14ac:dyDescent="0.45">
      <c r="A484" t="s">
        <v>725</v>
      </c>
      <c r="B484">
        <v>31969693</v>
      </c>
      <c r="C484" t="s">
        <v>516</v>
      </c>
    </row>
    <row r="485" spans="1:3" x14ac:dyDescent="0.45">
      <c r="A485" t="s">
        <v>726</v>
      </c>
      <c r="B485">
        <v>32002517</v>
      </c>
      <c r="C485" t="s">
        <v>517</v>
      </c>
    </row>
    <row r="486" spans="1:3" x14ac:dyDescent="0.45">
      <c r="A486" t="s">
        <v>725</v>
      </c>
      <c r="B486">
        <v>32005708</v>
      </c>
      <c r="C486" t="s">
        <v>518</v>
      </c>
    </row>
    <row r="487" spans="1:3" x14ac:dyDescent="0.45">
      <c r="A487" t="s">
        <v>725</v>
      </c>
      <c r="B487">
        <v>32042192</v>
      </c>
      <c r="C487" t="s">
        <v>519</v>
      </c>
    </row>
    <row r="488" spans="1:3" x14ac:dyDescent="0.45">
      <c r="A488" t="s">
        <v>725</v>
      </c>
      <c r="B488">
        <v>32042192</v>
      </c>
      <c r="C488" t="s">
        <v>520</v>
      </c>
    </row>
    <row r="489" spans="1:3" x14ac:dyDescent="0.45">
      <c r="A489" t="s">
        <v>725</v>
      </c>
      <c r="B489">
        <v>32042192</v>
      </c>
      <c r="C489" t="s">
        <v>521</v>
      </c>
    </row>
    <row r="490" spans="1:3" x14ac:dyDescent="0.45">
      <c r="A490" t="s">
        <v>725</v>
      </c>
      <c r="B490">
        <v>32042192</v>
      </c>
      <c r="C490" t="s">
        <v>522</v>
      </c>
    </row>
    <row r="491" spans="1:3" x14ac:dyDescent="0.45">
      <c r="A491" t="s">
        <v>725</v>
      </c>
      <c r="B491">
        <v>32042192</v>
      </c>
      <c r="C491" t="s">
        <v>173</v>
      </c>
    </row>
    <row r="492" spans="1:3" x14ac:dyDescent="0.45">
      <c r="A492" t="s">
        <v>725</v>
      </c>
      <c r="B492">
        <v>32042192</v>
      </c>
      <c r="C492" t="s">
        <v>174</v>
      </c>
    </row>
    <row r="493" spans="1:3" x14ac:dyDescent="0.45">
      <c r="A493" t="s">
        <v>725</v>
      </c>
      <c r="B493">
        <v>32042192</v>
      </c>
      <c r="C493" t="s">
        <v>175</v>
      </c>
    </row>
    <row r="494" spans="1:3" x14ac:dyDescent="0.45">
      <c r="A494" t="s">
        <v>725</v>
      </c>
      <c r="B494">
        <v>32042192</v>
      </c>
      <c r="C494" t="s">
        <v>170</v>
      </c>
    </row>
    <row r="495" spans="1:3" x14ac:dyDescent="0.45">
      <c r="A495" t="s">
        <v>725</v>
      </c>
      <c r="B495">
        <v>32042192</v>
      </c>
      <c r="C495" t="s">
        <v>171</v>
      </c>
    </row>
    <row r="496" spans="1:3" x14ac:dyDescent="0.45">
      <c r="A496" t="s">
        <v>725</v>
      </c>
      <c r="B496">
        <v>32042192</v>
      </c>
      <c r="C496" t="s">
        <v>172</v>
      </c>
    </row>
    <row r="497" spans="1:3" x14ac:dyDescent="0.45">
      <c r="A497" t="s">
        <v>725</v>
      </c>
      <c r="B497">
        <v>32042192</v>
      </c>
      <c r="C497" t="s">
        <v>176</v>
      </c>
    </row>
    <row r="498" spans="1:3" x14ac:dyDescent="0.45">
      <c r="A498" t="s">
        <v>725</v>
      </c>
      <c r="B498">
        <v>32042192</v>
      </c>
      <c r="C498" t="s">
        <v>177</v>
      </c>
    </row>
    <row r="499" spans="1:3" x14ac:dyDescent="0.45">
      <c r="A499" t="s">
        <v>725</v>
      </c>
      <c r="B499">
        <v>32042192</v>
      </c>
      <c r="C499" t="s">
        <v>178</v>
      </c>
    </row>
    <row r="500" spans="1:3" x14ac:dyDescent="0.45">
      <c r="A500" t="s">
        <v>725</v>
      </c>
      <c r="B500">
        <v>32059762</v>
      </c>
      <c r="C500" t="s">
        <v>179</v>
      </c>
    </row>
    <row r="501" spans="1:3" x14ac:dyDescent="0.45">
      <c r="A501" s="1" t="s">
        <v>1005</v>
      </c>
      <c r="B501">
        <v>32066696</v>
      </c>
      <c r="C501" t="s">
        <v>523</v>
      </c>
    </row>
    <row r="502" spans="1:3" x14ac:dyDescent="0.45">
      <c r="A502" s="1" t="s">
        <v>1006</v>
      </c>
      <c r="B502">
        <v>32077919</v>
      </c>
      <c r="C502" t="s">
        <v>524</v>
      </c>
    </row>
    <row r="503" spans="1:3" x14ac:dyDescent="0.45">
      <c r="A503" t="s">
        <v>725</v>
      </c>
      <c r="B503">
        <v>32210231</v>
      </c>
      <c r="C503" t="s">
        <v>180</v>
      </c>
    </row>
    <row r="504" spans="1:3" x14ac:dyDescent="0.45">
      <c r="A504" t="s">
        <v>725</v>
      </c>
      <c r="B504">
        <v>32231244</v>
      </c>
      <c r="C504" t="s">
        <v>181</v>
      </c>
    </row>
    <row r="505" spans="1:3" x14ac:dyDescent="0.45">
      <c r="A505" t="s">
        <v>725</v>
      </c>
      <c r="B505">
        <v>32231276</v>
      </c>
      <c r="C505" t="s">
        <v>525</v>
      </c>
    </row>
    <row r="506" spans="1:3" x14ac:dyDescent="0.45">
      <c r="A506" t="s">
        <v>725</v>
      </c>
      <c r="B506">
        <v>32231276</v>
      </c>
      <c r="C506" t="s">
        <v>526</v>
      </c>
    </row>
    <row r="507" spans="1:3" x14ac:dyDescent="0.45">
      <c r="A507" t="s">
        <v>725</v>
      </c>
      <c r="B507">
        <v>32231278</v>
      </c>
      <c r="C507" t="s">
        <v>182</v>
      </c>
    </row>
    <row r="508" spans="1:3" x14ac:dyDescent="0.45">
      <c r="A508" s="1" t="s">
        <v>1009</v>
      </c>
      <c r="B508">
        <v>32242144</v>
      </c>
      <c r="C508" t="s">
        <v>183</v>
      </c>
    </row>
    <row r="509" spans="1:3" x14ac:dyDescent="0.45">
      <c r="A509" s="1" t="s">
        <v>1007</v>
      </c>
      <c r="B509">
        <v>32242144</v>
      </c>
      <c r="C509" t="s">
        <v>184</v>
      </c>
    </row>
    <row r="510" spans="1:3" x14ac:dyDescent="0.45">
      <c r="A510" s="1" t="s">
        <v>1008</v>
      </c>
      <c r="B510">
        <v>32242144</v>
      </c>
      <c r="C510" t="s">
        <v>185</v>
      </c>
    </row>
    <row r="511" spans="1:3" x14ac:dyDescent="0.45">
      <c r="A511" t="s">
        <v>725</v>
      </c>
      <c r="B511">
        <v>32246137</v>
      </c>
      <c r="C511" t="s">
        <v>527</v>
      </c>
    </row>
    <row r="512" spans="1:3" x14ac:dyDescent="0.45">
      <c r="A512" t="s">
        <v>725</v>
      </c>
      <c r="B512">
        <v>32296059</v>
      </c>
      <c r="C512" t="s">
        <v>186</v>
      </c>
    </row>
    <row r="513" spans="1:3" x14ac:dyDescent="0.45">
      <c r="A513" t="s">
        <v>725</v>
      </c>
      <c r="B513">
        <v>32298765</v>
      </c>
      <c r="C513" t="s">
        <v>528</v>
      </c>
    </row>
    <row r="514" spans="1:3" x14ac:dyDescent="0.45">
      <c r="A514" t="s">
        <v>725</v>
      </c>
      <c r="B514">
        <v>32358547</v>
      </c>
      <c r="C514" t="s">
        <v>529</v>
      </c>
    </row>
    <row r="515" spans="1:3" x14ac:dyDescent="0.45">
      <c r="A515" t="s">
        <v>725</v>
      </c>
      <c r="B515">
        <v>32358547</v>
      </c>
      <c r="C515" t="s">
        <v>530</v>
      </c>
    </row>
    <row r="516" spans="1:3" x14ac:dyDescent="0.45">
      <c r="B516">
        <v>32382064</v>
      </c>
      <c r="C516" t="s">
        <v>187</v>
      </c>
    </row>
    <row r="517" spans="1:3" x14ac:dyDescent="0.45">
      <c r="B517">
        <v>32382064</v>
      </c>
      <c r="C517" t="s">
        <v>188</v>
      </c>
    </row>
    <row r="518" spans="1:3" x14ac:dyDescent="0.45">
      <c r="B518">
        <v>32382064</v>
      </c>
      <c r="C518" t="s">
        <v>189</v>
      </c>
    </row>
    <row r="519" spans="1:3" x14ac:dyDescent="0.45">
      <c r="B519">
        <v>32382064</v>
      </c>
      <c r="C519" t="s">
        <v>531</v>
      </c>
    </row>
    <row r="520" spans="1:3" x14ac:dyDescent="0.45">
      <c r="A520" t="s">
        <v>725</v>
      </c>
      <c r="B520">
        <v>32439900</v>
      </c>
      <c r="C520" t="s">
        <v>190</v>
      </c>
    </row>
    <row r="521" spans="1:3" x14ac:dyDescent="0.45">
      <c r="A521" t="s">
        <v>725</v>
      </c>
      <c r="B521">
        <v>32469969</v>
      </c>
      <c r="C521" t="s">
        <v>532</v>
      </c>
    </row>
    <row r="522" spans="1:3" x14ac:dyDescent="0.45">
      <c r="A522" t="s">
        <v>725</v>
      </c>
      <c r="B522">
        <v>32469969</v>
      </c>
      <c r="C522" t="s">
        <v>533</v>
      </c>
    </row>
    <row r="523" spans="1:3" x14ac:dyDescent="0.45">
      <c r="A523" t="s">
        <v>726</v>
      </c>
      <c r="B523">
        <v>32493714</v>
      </c>
      <c r="C523" t="s">
        <v>191</v>
      </c>
    </row>
    <row r="524" spans="1:3" x14ac:dyDescent="0.45">
      <c r="A524" t="s">
        <v>725</v>
      </c>
      <c r="B524">
        <v>32589924</v>
      </c>
      <c r="C524" t="s">
        <v>534</v>
      </c>
    </row>
    <row r="525" spans="1:3" x14ac:dyDescent="0.45">
      <c r="A525" t="s">
        <v>725</v>
      </c>
      <c r="B525">
        <v>32589924</v>
      </c>
      <c r="C525" t="s">
        <v>535</v>
      </c>
    </row>
    <row r="526" spans="1:3" x14ac:dyDescent="0.45">
      <c r="A526" t="s">
        <v>725</v>
      </c>
      <c r="B526">
        <v>32589924</v>
      </c>
      <c r="C526" t="s">
        <v>536</v>
      </c>
    </row>
    <row r="527" spans="1:3" x14ac:dyDescent="0.45">
      <c r="A527" t="s">
        <v>725</v>
      </c>
      <c r="B527">
        <v>32589924</v>
      </c>
      <c r="C527" t="s">
        <v>537</v>
      </c>
    </row>
    <row r="528" spans="1:3" x14ac:dyDescent="0.45">
      <c r="A528" t="s">
        <v>725</v>
      </c>
      <c r="B528">
        <v>32589924</v>
      </c>
      <c r="C528" t="s">
        <v>538</v>
      </c>
    </row>
    <row r="529" spans="1:3" x14ac:dyDescent="0.45">
      <c r="A529" t="s">
        <v>725</v>
      </c>
      <c r="B529">
        <v>32589924</v>
      </c>
      <c r="C529" t="s">
        <v>539</v>
      </c>
    </row>
    <row r="530" spans="1:3" x14ac:dyDescent="0.45">
      <c r="A530" t="s">
        <v>725</v>
      </c>
      <c r="B530">
        <v>32589924</v>
      </c>
      <c r="C530" t="s">
        <v>540</v>
      </c>
    </row>
    <row r="531" spans="1:3" x14ac:dyDescent="0.45">
      <c r="A531" t="s">
        <v>725</v>
      </c>
      <c r="B531">
        <v>32589924</v>
      </c>
      <c r="C531" t="s">
        <v>541</v>
      </c>
    </row>
    <row r="532" spans="1:3" x14ac:dyDescent="0.45">
      <c r="A532" t="s">
        <v>725</v>
      </c>
      <c r="B532">
        <v>32589924</v>
      </c>
      <c r="C532" t="s">
        <v>542</v>
      </c>
    </row>
    <row r="533" spans="1:3" x14ac:dyDescent="0.45">
      <c r="A533" t="s">
        <v>725</v>
      </c>
      <c r="B533">
        <v>32589924</v>
      </c>
      <c r="C533" t="s">
        <v>543</v>
      </c>
    </row>
    <row r="534" spans="1:3" x14ac:dyDescent="0.45">
      <c r="A534" t="s">
        <v>726</v>
      </c>
      <c r="B534">
        <v>32605384</v>
      </c>
      <c r="C534" t="s">
        <v>544</v>
      </c>
    </row>
    <row r="535" spans="1:3" x14ac:dyDescent="0.45">
      <c r="A535" t="s">
        <v>725</v>
      </c>
      <c r="B535">
        <v>32665545</v>
      </c>
      <c r="C535" t="s">
        <v>192</v>
      </c>
    </row>
    <row r="536" spans="1:3" x14ac:dyDescent="0.45">
      <c r="A536" t="s">
        <v>725</v>
      </c>
      <c r="B536">
        <v>32665545</v>
      </c>
      <c r="C536" t="s">
        <v>193</v>
      </c>
    </row>
    <row r="537" spans="1:3" x14ac:dyDescent="0.45">
      <c r="A537" t="s">
        <v>725</v>
      </c>
      <c r="B537">
        <v>32665545</v>
      </c>
      <c r="C537" t="s">
        <v>545</v>
      </c>
    </row>
    <row r="538" spans="1:3" x14ac:dyDescent="0.45">
      <c r="A538" t="s">
        <v>725</v>
      </c>
      <c r="B538">
        <v>32665545</v>
      </c>
      <c r="C538" t="s">
        <v>546</v>
      </c>
    </row>
    <row r="539" spans="1:3" x14ac:dyDescent="0.45">
      <c r="A539" t="s">
        <v>725</v>
      </c>
      <c r="B539">
        <v>32665545</v>
      </c>
      <c r="C539" t="s">
        <v>194</v>
      </c>
    </row>
    <row r="540" spans="1:3" x14ac:dyDescent="0.45">
      <c r="A540" t="s">
        <v>725</v>
      </c>
      <c r="B540">
        <v>32665545</v>
      </c>
      <c r="C540" t="s">
        <v>547</v>
      </c>
    </row>
    <row r="541" spans="1:3" x14ac:dyDescent="0.45">
      <c r="A541" t="s">
        <v>725</v>
      </c>
      <c r="B541">
        <v>32665545</v>
      </c>
      <c r="C541" t="s">
        <v>195</v>
      </c>
    </row>
    <row r="542" spans="1:3" x14ac:dyDescent="0.45">
      <c r="A542" t="s">
        <v>725</v>
      </c>
      <c r="B542">
        <v>32665545</v>
      </c>
      <c r="C542" t="s">
        <v>196</v>
      </c>
    </row>
    <row r="543" spans="1:3" x14ac:dyDescent="0.45">
      <c r="A543" t="s">
        <v>725</v>
      </c>
      <c r="B543">
        <v>32690583</v>
      </c>
      <c r="C543" t="s">
        <v>548</v>
      </c>
    </row>
    <row r="544" spans="1:3" x14ac:dyDescent="0.45">
      <c r="A544" t="s">
        <v>725</v>
      </c>
      <c r="B544">
        <v>32769997</v>
      </c>
      <c r="C544" t="s">
        <v>197</v>
      </c>
    </row>
    <row r="545" spans="1:3" x14ac:dyDescent="0.45">
      <c r="A545" t="s">
        <v>725</v>
      </c>
      <c r="B545">
        <v>32814899</v>
      </c>
      <c r="C545" t="s">
        <v>549</v>
      </c>
    </row>
    <row r="546" spans="1:3" x14ac:dyDescent="0.45">
      <c r="A546" t="s">
        <v>725</v>
      </c>
      <c r="B546">
        <v>32814899</v>
      </c>
      <c r="C546" t="s">
        <v>550</v>
      </c>
    </row>
    <row r="547" spans="1:3" x14ac:dyDescent="0.45">
      <c r="A547" t="s">
        <v>725</v>
      </c>
      <c r="B547">
        <v>32814899</v>
      </c>
      <c r="C547" t="s">
        <v>551</v>
      </c>
    </row>
    <row r="548" spans="1:3" x14ac:dyDescent="0.45">
      <c r="A548" t="s">
        <v>725</v>
      </c>
      <c r="B548">
        <v>32814899</v>
      </c>
      <c r="C548" t="s">
        <v>198</v>
      </c>
    </row>
    <row r="549" spans="1:3" x14ac:dyDescent="0.45">
      <c r="A549" t="s">
        <v>725</v>
      </c>
      <c r="B549">
        <v>32814899</v>
      </c>
      <c r="C549" t="s">
        <v>552</v>
      </c>
    </row>
    <row r="550" spans="1:3" x14ac:dyDescent="0.45">
      <c r="A550" t="s">
        <v>725</v>
      </c>
      <c r="B550">
        <v>32814899</v>
      </c>
      <c r="C550" t="s">
        <v>553</v>
      </c>
    </row>
    <row r="551" spans="1:3" x14ac:dyDescent="0.45">
      <c r="A551" t="s">
        <v>725</v>
      </c>
      <c r="B551">
        <v>32814899</v>
      </c>
      <c r="C551" t="s">
        <v>554</v>
      </c>
    </row>
    <row r="552" spans="1:3" x14ac:dyDescent="0.45">
      <c r="A552" t="s">
        <v>725</v>
      </c>
      <c r="B552">
        <v>32814899</v>
      </c>
      <c r="C552" t="s">
        <v>555</v>
      </c>
    </row>
    <row r="553" spans="1:3" x14ac:dyDescent="0.45">
      <c r="A553" t="s">
        <v>725</v>
      </c>
      <c r="B553">
        <v>32843070</v>
      </c>
      <c r="C553" t="s">
        <v>556</v>
      </c>
    </row>
    <row r="554" spans="1:3" x14ac:dyDescent="0.45">
      <c r="A554" t="s">
        <v>725</v>
      </c>
      <c r="B554">
        <v>32887889</v>
      </c>
      <c r="C554" t="s">
        <v>557</v>
      </c>
    </row>
    <row r="555" spans="1:3" x14ac:dyDescent="0.45">
      <c r="A555" t="s">
        <v>725</v>
      </c>
      <c r="B555">
        <v>32887889</v>
      </c>
      <c r="C555" t="s">
        <v>558</v>
      </c>
    </row>
    <row r="556" spans="1:3" x14ac:dyDescent="0.45">
      <c r="A556" t="s">
        <v>725</v>
      </c>
      <c r="B556">
        <v>32887889</v>
      </c>
      <c r="C556" t="s">
        <v>199</v>
      </c>
    </row>
    <row r="557" spans="1:3" x14ac:dyDescent="0.45">
      <c r="A557" t="s">
        <v>725</v>
      </c>
      <c r="B557">
        <v>32887889</v>
      </c>
      <c r="C557" t="s">
        <v>559</v>
      </c>
    </row>
    <row r="558" spans="1:3" x14ac:dyDescent="0.45">
      <c r="A558" t="s">
        <v>725</v>
      </c>
      <c r="B558">
        <v>32887889</v>
      </c>
      <c r="C558" t="s">
        <v>560</v>
      </c>
    </row>
    <row r="559" spans="1:3" x14ac:dyDescent="0.45">
      <c r="A559" t="s">
        <v>725</v>
      </c>
      <c r="B559">
        <v>32887889</v>
      </c>
      <c r="C559" t="s">
        <v>561</v>
      </c>
    </row>
    <row r="560" spans="1:3" x14ac:dyDescent="0.45">
      <c r="A560" t="s">
        <v>725</v>
      </c>
      <c r="B560">
        <v>32887889</v>
      </c>
      <c r="C560" t="s">
        <v>562</v>
      </c>
    </row>
    <row r="561" spans="1:3" x14ac:dyDescent="0.45">
      <c r="A561" t="s">
        <v>725</v>
      </c>
      <c r="B561">
        <v>32887889</v>
      </c>
      <c r="C561" t="s">
        <v>563</v>
      </c>
    </row>
    <row r="562" spans="1:3" x14ac:dyDescent="0.45">
      <c r="A562" t="s">
        <v>725</v>
      </c>
      <c r="B562">
        <v>32887889</v>
      </c>
      <c r="C562" t="s">
        <v>564</v>
      </c>
    </row>
    <row r="563" spans="1:3" x14ac:dyDescent="0.45">
      <c r="A563" t="s">
        <v>725</v>
      </c>
      <c r="B563">
        <v>32887889</v>
      </c>
      <c r="C563" t="s">
        <v>565</v>
      </c>
    </row>
    <row r="564" spans="1:3" x14ac:dyDescent="0.45">
      <c r="A564" t="s">
        <v>725</v>
      </c>
      <c r="B564">
        <v>32887889</v>
      </c>
      <c r="C564" t="s">
        <v>566</v>
      </c>
    </row>
    <row r="565" spans="1:3" x14ac:dyDescent="0.45">
      <c r="A565" t="s">
        <v>725</v>
      </c>
      <c r="B565">
        <v>32887889</v>
      </c>
      <c r="C565" t="s">
        <v>567</v>
      </c>
    </row>
    <row r="566" spans="1:3" x14ac:dyDescent="0.45">
      <c r="A566" t="s">
        <v>725</v>
      </c>
      <c r="B566">
        <v>32887889</v>
      </c>
      <c r="C566" t="s">
        <v>568</v>
      </c>
    </row>
    <row r="567" spans="1:3" x14ac:dyDescent="0.45">
      <c r="A567" t="s">
        <v>725</v>
      </c>
      <c r="B567">
        <v>32887889</v>
      </c>
      <c r="C567" t="s">
        <v>569</v>
      </c>
    </row>
    <row r="568" spans="1:3" x14ac:dyDescent="0.45">
      <c r="A568" t="s">
        <v>1010</v>
      </c>
      <c r="B568">
        <v>32888493</v>
      </c>
      <c r="C568" t="s">
        <v>200</v>
      </c>
    </row>
    <row r="569" spans="1:3" x14ac:dyDescent="0.45">
      <c r="A569" t="s">
        <v>1011</v>
      </c>
      <c r="B569">
        <v>32888493</v>
      </c>
      <c r="C569" t="s">
        <v>201</v>
      </c>
    </row>
    <row r="570" spans="1:3" x14ac:dyDescent="0.45">
      <c r="A570" t="s">
        <v>1012</v>
      </c>
      <c r="B570">
        <v>32888493</v>
      </c>
      <c r="C570" t="s">
        <v>202</v>
      </c>
    </row>
    <row r="571" spans="1:3" x14ac:dyDescent="0.45">
      <c r="A571" t="s">
        <v>1013</v>
      </c>
      <c r="B571">
        <v>32888493</v>
      </c>
      <c r="C571" t="s">
        <v>203</v>
      </c>
    </row>
    <row r="572" spans="1:3" x14ac:dyDescent="0.45">
      <c r="A572" t="s">
        <v>1014</v>
      </c>
      <c r="B572">
        <v>32888493</v>
      </c>
      <c r="C572" t="s">
        <v>204</v>
      </c>
    </row>
    <row r="573" spans="1:3" x14ac:dyDescent="0.45">
      <c r="A573" t="s">
        <v>1016</v>
      </c>
      <c r="B573">
        <v>32888493</v>
      </c>
      <c r="C573" t="s">
        <v>206</v>
      </c>
    </row>
    <row r="574" spans="1:3" x14ac:dyDescent="0.45">
      <c r="A574" t="s">
        <v>1015</v>
      </c>
      <c r="B574">
        <v>32888493</v>
      </c>
      <c r="C574" t="s">
        <v>205</v>
      </c>
    </row>
    <row r="575" spans="1:3" x14ac:dyDescent="0.45">
      <c r="A575" t="s">
        <v>1017</v>
      </c>
      <c r="B575">
        <v>32888493</v>
      </c>
      <c r="C575" t="s">
        <v>207</v>
      </c>
    </row>
    <row r="576" spans="1:3" x14ac:dyDescent="0.45">
      <c r="A576" t="s">
        <v>1019</v>
      </c>
      <c r="B576">
        <v>32888493</v>
      </c>
      <c r="C576" t="s">
        <v>209</v>
      </c>
    </row>
    <row r="577" spans="1:3" x14ac:dyDescent="0.45">
      <c r="A577" t="s">
        <v>1018</v>
      </c>
      <c r="B577">
        <v>32888493</v>
      </c>
      <c r="C577" t="s">
        <v>208</v>
      </c>
    </row>
    <row r="578" spans="1:3" x14ac:dyDescent="0.45">
      <c r="A578" t="s">
        <v>1020</v>
      </c>
      <c r="B578">
        <v>32888493</v>
      </c>
      <c r="C578" t="s">
        <v>210</v>
      </c>
    </row>
    <row r="579" spans="1:3" x14ac:dyDescent="0.45">
      <c r="A579" t="s">
        <v>1021</v>
      </c>
      <c r="B579">
        <v>32888493</v>
      </c>
      <c r="C579" t="s">
        <v>211</v>
      </c>
    </row>
    <row r="580" spans="1:3" x14ac:dyDescent="0.45">
      <c r="A580" t="s">
        <v>1023</v>
      </c>
      <c r="B580">
        <v>32888493</v>
      </c>
      <c r="C580" t="s">
        <v>213</v>
      </c>
    </row>
    <row r="581" spans="1:3" x14ac:dyDescent="0.45">
      <c r="A581" t="s">
        <v>1022</v>
      </c>
      <c r="B581">
        <v>32888493</v>
      </c>
      <c r="C581" t="s">
        <v>212</v>
      </c>
    </row>
    <row r="582" spans="1:3" x14ac:dyDescent="0.45">
      <c r="A582" t="s">
        <v>1024</v>
      </c>
      <c r="B582">
        <v>32888493</v>
      </c>
      <c r="C582" t="s">
        <v>214</v>
      </c>
    </row>
    <row r="583" spans="1:3" x14ac:dyDescent="0.45">
      <c r="A583" t="s">
        <v>725</v>
      </c>
      <c r="B583">
        <v>32888494</v>
      </c>
      <c r="C583" t="s">
        <v>215</v>
      </c>
    </row>
    <row r="584" spans="1:3" x14ac:dyDescent="0.45">
      <c r="A584" t="s">
        <v>725</v>
      </c>
      <c r="B584">
        <v>32888494</v>
      </c>
      <c r="C584" t="s">
        <v>216</v>
      </c>
    </row>
    <row r="585" spans="1:3" x14ac:dyDescent="0.45">
      <c r="A585" t="s">
        <v>725</v>
      </c>
      <c r="B585">
        <v>32888494</v>
      </c>
      <c r="C585" t="s">
        <v>217</v>
      </c>
    </row>
    <row r="586" spans="1:3" x14ac:dyDescent="0.45">
      <c r="A586" t="s">
        <v>725</v>
      </c>
      <c r="B586">
        <v>32888494</v>
      </c>
      <c r="C586" t="s">
        <v>218</v>
      </c>
    </row>
    <row r="587" spans="1:3" x14ac:dyDescent="0.45">
      <c r="A587" t="s">
        <v>725</v>
      </c>
      <c r="B587">
        <v>32888494</v>
      </c>
      <c r="C587" t="s">
        <v>219</v>
      </c>
    </row>
    <row r="588" spans="1:3" x14ac:dyDescent="0.45">
      <c r="A588" t="s">
        <v>725</v>
      </c>
      <c r="B588">
        <v>32888494</v>
      </c>
      <c r="C588" t="s">
        <v>220</v>
      </c>
    </row>
    <row r="589" spans="1:3" x14ac:dyDescent="0.45">
      <c r="A589" t="s">
        <v>725</v>
      </c>
      <c r="B589">
        <v>32888494</v>
      </c>
      <c r="C589" t="s">
        <v>221</v>
      </c>
    </row>
    <row r="590" spans="1:3" x14ac:dyDescent="0.45">
      <c r="A590" t="s">
        <v>725</v>
      </c>
      <c r="B590">
        <v>32888494</v>
      </c>
      <c r="C590" t="s">
        <v>222</v>
      </c>
    </row>
    <row r="591" spans="1:3" x14ac:dyDescent="0.45">
      <c r="A591" t="s">
        <v>725</v>
      </c>
      <c r="B591">
        <v>32888494</v>
      </c>
      <c r="C591" t="s">
        <v>223</v>
      </c>
    </row>
    <row r="592" spans="1:3" x14ac:dyDescent="0.45">
      <c r="A592" t="s">
        <v>725</v>
      </c>
      <c r="B592">
        <v>32888494</v>
      </c>
      <c r="C592" t="s">
        <v>224</v>
      </c>
    </row>
    <row r="593" spans="1:3" x14ac:dyDescent="0.45">
      <c r="A593" t="s">
        <v>725</v>
      </c>
      <c r="B593">
        <v>32888494</v>
      </c>
      <c r="C593" t="s">
        <v>225</v>
      </c>
    </row>
    <row r="594" spans="1:3" x14ac:dyDescent="0.45">
      <c r="A594" t="s">
        <v>725</v>
      </c>
      <c r="B594">
        <v>32888494</v>
      </c>
      <c r="C594" t="s">
        <v>227</v>
      </c>
    </row>
    <row r="595" spans="1:3" x14ac:dyDescent="0.45">
      <c r="A595" t="s">
        <v>725</v>
      </c>
      <c r="B595">
        <v>32888494</v>
      </c>
      <c r="C595" t="s">
        <v>226</v>
      </c>
    </row>
    <row r="596" spans="1:3" x14ac:dyDescent="0.45">
      <c r="A596" t="s">
        <v>725</v>
      </c>
      <c r="B596">
        <v>32888494</v>
      </c>
      <c r="C596" t="s">
        <v>228</v>
      </c>
    </row>
    <row r="597" spans="1:3" x14ac:dyDescent="0.45">
      <c r="A597" t="s">
        <v>725</v>
      </c>
      <c r="B597">
        <v>32888494</v>
      </c>
      <c r="C597" t="s">
        <v>229</v>
      </c>
    </row>
    <row r="598" spans="1:3" x14ac:dyDescent="0.45">
      <c r="A598" t="s">
        <v>725</v>
      </c>
      <c r="B598">
        <v>32888494</v>
      </c>
      <c r="C598" t="s">
        <v>230</v>
      </c>
    </row>
    <row r="599" spans="1:3" x14ac:dyDescent="0.45">
      <c r="A599" t="s">
        <v>725</v>
      </c>
      <c r="B599">
        <v>32888494</v>
      </c>
      <c r="C599" t="s">
        <v>231</v>
      </c>
    </row>
    <row r="600" spans="1:3" x14ac:dyDescent="0.45">
      <c r="A600" t="s">
        <v>725</v>
      </c>
      <c r="B600">
        <v>32888494</v>
      </c>
      <c r="C600" t="s">
        <v>232</v>
      </c>
    </row>
    <row r="601" spans="1:3" x14ac:dyDescent="0.45">
      <c r="A601" t="s">
        <v>725</v>
      </c>
      <c r="B601">
        <v>32888494</v>
      </c>
      <c r="C601" t="s">
        <v>233</v>
      </c>
    </row>
    <row r="602" spans="1:3" x14ac:dyDescent="0.45">
      <c r="A602" t="s">
        <v>725</v>
      </c>
      <c r="B602">
        <v>32888494</v>
      </c>
      <c r="C602" t="s">
        <v>234</v>
      </c>
    </row>
    <row r="603" spans="1:3" x14ac:dyDescent="0.45">
      <c r="A603" t="s">
        <v>725</v>
      </c>
      <c r="B603">
        <v>32888494</v>
      </c>
      <c r="C603" t="s">
        <v>235</v>
      </c>
    </row>
    <row r="604" spans="1:3" x14ac:dyDescent="0.45">
      <c r="A604" t="s">
        <v>725</v>
      </c>
      <c r="B604">
        <v>32888494</v>
      </c>
      <c r="C604" t="s">
        <v>236</v>
      </c>
    </row>
    <row r="605" spans="1:3" x14ac:dyDescent="0.45">
      <c r="A605" t="s">
        <v>725</v>
      </c>
      <c r="B605">
        <v>32888494</v>
      </c>
      <c r="C605" t="s">
        <v>238</v>
      </c>
    </row>
    <row r="606" spans="1:3" x14ac:dyDescent="0.45">
      <c r="A606" t="s">
        <v>725</v>
      </c>
      <c r="B606">
        <v>32888494</v>
      </c>
      <c r="C606" t="s">
        <v>237</v>
      </c>
    </row>
    <row r="607" spans="1:3" x14ac:dyDescent="0.45">
      <c r="A607" t="s">
        <v>725</v>
      </c>
      <c r="B607">
        <v>32888494</v>
      </c>
      <c r="C607" t="s">
        <v>239</v>
      </c>
    </row>
    <row r="608" spans="1:3" x14ac:dyDescent="0.45">
      <c r="A608" t="s">
        <v>725</v>
      </c>
      <c r="B608">
        <v>32888494</v>
      </c>
      <c r="C608" t="s">
        <v>240</v>
      </c>
    </row>
    <row r="609" spans="1:3" x14ac:dyDescent="0.45">
      <c r="A609" t="s">
        <v>725</v>
      </c>
      <c r="B609">
        <v>32888494</v>
      </c>
      <c r="C609" t="s">
        <v>241</v>
      </c>
    </row>
    <row r="610" spans="1:3" x14ac:dyDescent="0.45">
      <c r="A610" t="s">
        <v>725</v>
      </c>
      <c r="B610">
        <v>32888494</v>
      </c>
      <c r="C610" t="s">
        <v>242</v>
      </c>
    </row>
    <row r="611" spans="1:3" x14ac:dyDescent="0.45">
      <c r="A611" t="s">
        <v>725</v>
      </c>
      <c r="B611">
        <v>32888494</v>
      </c>
      <c r="C611" t="s">
        <v>243</v>
      </c>
    </row>
    <row r="612" spans="1:3" x14ac:dyDescent="0.45">
      <c r="A612" t="s">
        <v>725</v>
      </c>
      <c r="B612">
        <v>32915782</v>
      </c>
      <c r="C612" t="s">
        <v>570</v>
      </c>
    </row>
    <row r="613" spans="1:3" x14ac:dyDescent="0.45">
      <c r="A613" t="s">
        <v>726</v>
      </c>
      <c r="B613">
        <v>32917775</v>
      </c>
      <c r="C613" t="s">
        <v>571</v>
      </c>
    </row>
    <row r="614" spans="1:3" x14ac:dyDescent="0.45">
      <c r="A614" t="s">
        <v>726</v>
      </c>
      <c r="B614">
        <v>32917775</v>
      </c>
      <c r="C614" t="s">
        <v>572</v>
      </c>
    </row>
    <row r="615" spans="1:3" x14ac:dyDescent="0.45">
      <c r="A615" t="s">
        <v>726</v>
      </c>
      <c r="B615">
        <v>32917775</v>
      </c>
      <c r="C615" t="s">
        <v>573</v>
      </c>
    </row>
    <row r="616" spans="1:3" x14ac:dyDescent="0.45">
      <c r="A616" t="s">
        <v>726</v>
      </c>
      <c r="B616">
        <v>32917775</v>
      </c>
      <c r="C616" t="s">
        <v>574</v>
      </c>
    </row>
    <row r="617" spans="1:3" x14ac:dyDescent="0.45">
      <c r="A617" t="s">
        <v>726</v>
      </c>
      <c r="B617">
        <v>32917775</v>
      </c>
      <c r="C617" t="s">
        <v>575</v>
      </c>
    </row>
    <row r="618" spans="1:3" x14ac:dyDescent="0.45">
      <c r="A618" t="s">
        <v>726</v>
      </c>
      <c r="B618">
        <v>32917775</v>
      </c>
      <c r="C618" t="s">
        <v>576</v>
      </c>
    </row>
    <row r="619" spans="1:3" x14ac:dyDescent="0.45">
      <c r="A619" t="s">
        <v>726</v>
      </c>
      <c r="B619">
        <v>32917775</v>
      </c>
      <c r="C619" t="s">
        <v>577</v>
      </c>
    </row>
    <row r="620" spans="1:3" x14ac:dyDescent="0.45">
      <c r="A620" t="s">
        <v>726</v>
      </c>
      <c r="B620">
        <v>32917775</v>
      </c>
      <c r="C620" t="s">
        <v>578</v>
      </c>
    </row>
    <row r="621" spans="1:3" x14ac:dyDescent="0.45">
      <c r="A621" t="s">
        <v>726</v>
      </c>
      <c r="B621">
        <v>32917775</v>
      </c>
      <c r="C621" t="s">
        <v>579</v>
      </c>
    </row>
    <row r="622" spans="1:3" x14ac:dyDescent="0.45">
      <c r="A622" t="s">
        <v>725</v>
      </c>
      <c r="B622">
        <v>32949544</v>
      </c>
      <c r="C622" t="s">
        <v>580</v>
      </c>
    </row>
    <row r="623" spans="1:3" x14ac:dyDescent="0.45">
      <c r="A623" t="s">
        <v>726</v>
      </c>
      <c r="B623">
        <v>32999390</v>
      </c>
      <c r="C623" t="s">
        <v>581</v>
      </c>
    </row>
    <row r="624" spans="1:3" x14ac:dyDescent="0.45">
      <c r="A624" t="s">
        <v>725</v>
      </c>
      <c r="B624">
        <v>33045005</v>
      </c>
      <c r="C624" t="s">
        <v>582</v>
      </c>
    </row>
    <row r="625" spans="1:3" x14ac:dyDescent="0.45">
      <c r="A625" t="s">
        <v>725</v>
      </c>
      <c r="B625">
        <v>33057200</v>
      </c>
      <c r="C625" t="s">
        <v>583</v>
      </c>
    </row>
    <row r="626" spans="1:3" x14ac:dyDescent="0.45">
      <c r="A626" t="s">
        <v>726</v>
      </c>
      <c r="B626">
        <v>33067605</v>
      </c>
      <c r="C626" t="s">
        <v>584</v>
      </c>
    </row>
    <row r="627" spans="1:3" x14ac:dyDescent="0.45">
      <c r="A627" t="s">
        <v>726</v>
      </c>
      <c r="B627">
        <v>33067605</v>
      </c>
      <c r="C627" t="s">
        <v>585</v>
      </c>
    </row>
    <row r="628" spans="1:3" x14ac:dyDescent="0.45">
      <c r="A628" t="s">
        <v>726</v>
      </c>
      <c r="B628">
        <v>33067605</v>
      </c>
      <c r="C628" t="s">
        <v>586</v>
      </c>
    </row>
    <row r="629" spans="1:3" x14ac:dyDescent="0.45">
      <c r="A629" t="s">
        <v>726</v>
      </c>
      <c r="B629">
        <v>33067605</v>
      </c>
      <c r="C629" t="s">
        <v>592</v>
      </c>
    </row>
    <row r="630" spans="1:3" x14ac:dyDescent="0.45">
      <c r="A630" t="s">
        <v>726</v>
      </c>
      <c r="B630">
        <v>33067605</v>
      </c>
      <c r="C630" t="s">
        <v>593</v>
      </c>
    </row>
    <row r="631" spans="1:3" x14ac:dyDescent="0.45">
      <c r="A631" t="s">
        <v>726</v>
      </c>
      <c r="B631">
        <v>33067605</v>
      </c>
      <c r="C631" t="s">
        <v>596</v>
      </c>
    </row>
    <row r="632" spans="1:3" x14ac:dyDescent="0.45">
      <c r="A632" t="s">
        <v>726</v>
      </c>
      <c r="B632">
        <v>33067605</v>
      </c>
      <c r="C632" t="s">
        <v>597</v>
      </c>
    </row>
    <row r="633" spans="1:3" x14ac:dyDescent="0.45">
      <c r="A633" t="s">
        <v>726</v>
      </c>
      <c r="B633">
        <v>33067605</v>
      </c>
      <c r="C633" t="s">
        <v>587</v>
      </c>
    </row>
    <row r="634" spans="1:3" x14ac:dyDescent="0.45">
      <c r="A634" t="s">
        <v>726</v>
      </c>
      <c r="B634">
        <v>33067605</v>
      </c>
      <c r="C634" t="s">
        <v>588</v>
      </c>
    </row>
    <row r="635" spans="1:3" x14ac:dyDescent="0.45">
      <c r="A635" t="s">
        <v>726</v>
      </c>
      <c r="B635">
        <v>33067605</v>
      </c>
      <c r="C635" t="s">
        <v>589</v>
      </c>
    </row>
    <row r="636" spans="1:3" x14ac:dyDescent="0.45">
      <c r="A636" t="s">
        <v>726</v>
      </c>
      <c r="B636">
        <v>33067605</v>
      </c>
      <c r="C636" t="s">
        <v>590</v>
      </c>
    </row>
    <row r="637" spans="1:3" x14ac:dyDescent="0.45">
      <c r="A637" t="s">
        <v>726</v>
      </c>
      <c r="B637">
        <v>33067605</v>
      </c>
      <c r="C637" t="s">
        <v>591</v>
      </c>
    </row>
    <row r="638" spans="1:3" x14ac:dyDescent="0.45">
      <c r="A638" t="s">
        <v>726</v>
      </c>
      <c r="B638">
        <v>33067605</v>
      </c>
      <c r="C638" t="s">
        <v>594</v>
      </c>
    </row>
    <row r="639" spans="1:3" x14ac:dyDescent="0.45">
      <c r="A639" t="s">
        <v>726</v>
      </c>
      <c r="B639">
        <v>33067605</v>
      </c>
      <c r="C639" t="s">
        <v>595</v>
      </c>
    </row>
    <row r="640" spans="1:3" x14ac:dyDescent="0.45">
      <c r="A640" t="s">
        <v>726</v>
      </c>
      <c r="B640">
        <v>33067605</v>
      </c>
      <c r="C640" t="s">
        <v>598</v>
      </c>
    </row>
    <row r="641" spans="1:3" x14ac:dyDescent="0.45">
      <c r="A641" t="s">
        <v>726</v>
      </c>
      <c r="B641">
        <v>33067605</v>
      </c>
      <c r="C641" t="s">
        <v>599</v>
      </c>
    </row>
    <row r="642" spans="1:3" x14ac:dyDescent="0.45">
      <c r="A642" t="s">
        <v>726</v>
      </c>
      <c r="B642">
        <v>33067605</v>
      </c>
      <c r="C642" t="s">
        <v>600</v>
      </c>
    </row>
    <row r="643" spans="1:3" x14ac:dyDescent="0.45">
      <c r="A643" t="s">
        <v>726</v>
      </c>
      <c r="B643">
        <v>33067605</v>
      </c>
      <c r="C643" t="s">
        <v>601</v>
      </c>
    </row>
    <row r="644" spans="1:3" x14ac:dyDescent="0.45">
      <c r="A644" t="s">
        <v>726</v>
      </c>
      <c r="B644">
        <v>33067605</v>
      </c>
      <c r="C644" t="s">
        <v>602</v>
      </c>
    </row>
    <row r="645" spans="1:3" x14ac:dyDescent="0.45">
      <c r="A645" t="s">
        <v>726</v>
      </c>
      <c r="B645">
        <v>33067605</v>
      </c>
      <c r="C645" t="s">
        <v>603</v>
      </c>
    </row>
    <row r="646" spans="1:3" x14ac:dyDescent="0.45">
      <c r="A646" t="s">
        <v>726</v>
      </c>
      <c r="B646">
        <v>33067605</v>
      </c>
      <c r="C646" t="s">
        <v>604</v>
      </c>
    </row>
    <row r="647" spans="1:3" x14ac:dyDescent="0.45">
      <c r="A647" t="s">
        <v>726</v>
      </c>
      <c r="B647">
        <v>33067605</v>
      </c>
      <c r="C647" t="s">
        <v>605</v>
      </c>
    </row>
    <row r="648" spans="1:3" x14ac:dyDescent="0.45">
      <c r="A648" t="s">
        <v>726</v>
      </c>
      <c r="B648">
        <v>33067605</v>
      </c>
      <c r="C648" t="s">
        <v>606</v>
      </c>
    </row>
    <row r="649" spans="1:3" x14ac:dyDescent="0.45">
      <c r="A649" t="s">
        <v>726</v>
      </c>
      <c r="B649">
        <v>33067605</v>
      </c>
      <c r="C649" t="s">
        <v>607</v>
      </c>
    </row>
    <row r="650" spans="1:3" x14ac:dyDescent="0.45">
      <c r="A650" t="s">
        <v>726</v>
      </c>
      <c r="B650">
        <v>33067605</v>
      </c>
      <c r="C650" t="s">
        <v>608</v>
      </c>
    </row>
    <row r="651" spans="1:3" x14ac:dyDescent="0.45">
      <c r="A651" t="s">
        <v>726</v>
      </c>
      <c r="B651">
        <v>33067605</v>
      </c>
      <c r="C651" t="s">
        <v>609</v>
      </c>
    </row>
    <row r="652" spans="1:3" x14ac:dyDescent="0.45">
      <c r="A652" t="s">
        <v>726</v>
      </c>
      <c r="B652">
        <v>33067605</v>
      </c>
      <c r="C652" t="s">
        <v>611</v>
      </c>
    </row>
    <row r="653" spans="1:3" x14ac:dyDescent="0.45">
      <c r="A653" t="s">
        <v>726</v>
      </c>
      <c r="B653">
        <v>33067605</v>
      </c>
      <c r="C653" t="s">
        <v>610</v>
      </c>
    </row>
    <row r="654" spans="1:3" x14ac:dyDescent="0.45">
      <c r="A654" t="s">
        <v>726</v>
      </c>
      <c r="B654">
        <v>33067605</v>
      </c>
      <c r="C654" t="s">
        <v>612</v>
      </c>
    </row>
    <row r="655" spans="1:3" x14ac:dyDescent="0.45">
      <c r="A655" t="s">
        <v>726</v>
      </c>
      <c r="B655">
        <v>33067605</v>
      </c>
      <c r="C655" t="s">
        <v>613</v>
      </c>
    </row>
    <row r="656" spans="1:3" x14ac:dyDescent="0.45">
      <c r="A656" t="s">
        <v>726</v>
      </c>
      <c r="B656">
        <v>33067605</v>
      </c>
      <c r="C656" t="s">
        <v>614</v>
      </c>
    </row>
    <row r="657" spans="1:3" x14ac:dyDescent="0.45">
      <c r="A657" t="s">
        <v>726</v>
      </c>
      <c r="B657">
        <v>33067605</v>
      </c>
      <c r="C657" t="s">
        <v>615</v>
      </c>
    </row>
    <row r="658" spans="1:3" x14ac:dyDescent="0.45">
      <c r="A658" t="s">
        <v>726</v>
      </c>
      <c r="B658">
        <v>33067605</v>
      </c>
      <c r="C658" t="s">
        <v>616</v>
      </c>
    </row>
    <row r="659" spans="1:3" x14ac:dyDescent="0.45">
      <c r="A659" t="s">
        <v>726</v>
      </c>
      <c r="B659">
        <v>33067605</v>
      </c>
      <c r="C659" t="s">
        <v>617</v>
      </c>
    </row>
    <row r="660" spans="1:3" x14ac:dyDescent="0.45">
      <c r="A660" t="s">
        <v>726</v>
      </c>
      <c r="B660">
        <v>33067605</v>
      </c>
      <c r="C660" t="s">
        <v>618</v>
      </c>
    </row>
    <row r="661" spans="1:3" x14ac:dyDescent="0.45">
      <c r="A661" t="s">
        <v>726</v>
      </c>
      <c r="B661">
        <v>33067605</v>
      </c>
      <c r="C661" t="s">
        <v>619</v>
      </c>
    </row>
    <row r="662" spans="1:3" x14ac:dyDescent="0.45">
      <c r="A662" t="s">
        <v>726</v>
      </c>
      <c r="B662">
        <v>33067605</v>
      </c>
      <c r="C662" t="s">
        <v>622</v>
      </c>
    </row>
    <row r="663" spans="1:3" x14ac:dyDescent="0.45">
      <c r="A663" t="s">
        <v>726</v>
      </c>
      <c r="B663">
        <v>33067605</v>
      </c>
      <c r="C663" t="s">
        <v>620</v>
      </c>
    </row>
    <row r="664" spans="1:3" x14ac:dyDescent="0.45">
      <c r="A664" t="s">
        <v>726</v>
      </c>
      <c r="B664">
        <v>33067605</v>
      </c>
      <c r="C664" t="s">
        <v>621</v>
      </c>
    </row>
    <row r="665" spans="1:3" x14ac:dyDescent="0.45">
      <c r="A665" t="s">
        <v>726</v>
      </c>
      <c r="B665">
        <v>33067605</v>
      </c>
      <c r="C665" t="s">
        <v>623</v>
      </c>
    </row>
    <row r="666" spans="1:3" x14ac:dyDescent="0.45">
      <c r="A666" t="s">
        <v>726</v>
      </c>
      <c r="B666">
        <v>33067605</v>
      </c>
      <c r="C666" t="s">
        <v>624</v>
      </c>
    </row>
    <row r="667" spans="1:3" x14ac:dyDescent="0.45">
      <c r="A667" t="s">
        <v>726</v>
      </c>
      <c r="B667">
        <v>33067605</v>
      </c>
      <c r="C667" t="s">
        <v>625</v>
      </c>
    </row>
    <row r="668" spans="1:3" x14ac:dyDescent="0.45">
      <c r="A668" t="s">
        <v>726</v>
      </c>
      <c r="B668">
        <v>33067605</v>
      </c>
      <c r="C668" t="s">
        <v>626</v>
      </c>
    </row>
    <row r="669" spans="1:3" x14ac:dyDescent="0.45">
      <c r="A669" t="s">
        <v>726</v>
      </c>
      <c r="B669">
        <v>33067605</v>
      </c>
      <c r="C669" t="s">
        <v>627</v>
      </c>
    </row>
    <row r="670" spans="1:3" x14ac:dyDescent="0.45">
      <c r="A670" t="s">
        <v>726</v>
      </c>
      <c r="B670">
        <v>33067605</v>
      </c>
      <c r="C670" t="s">
        <v>628</v>
      </c>
    </row>
    <row r="671" spans="1:3" x14ac:dyDescent="0.45">
      <c r="A671" t="s">
        <v>726</v>
      </c>
      <c r="B671">
        <v>33067605</v>
      </c>
      <c r="C671" t="s">
        <v>629</v>
      </c>
    </row>
    <row r="672" spans="1:3" x14ac:dyDescent="0.45">
      <c r="A672" t="s">
        <v>726</v>
      </c>
      <c r="B672">
        <v>33067605</v>
      </c>
      <c r="C672" t="s">
        <v>630</v>
      </c>
    </row>
    <row r="673" spans="1:3" x14ac:dyDescent="0.45">
      <c r="A673" t="s">
        <v>726</v>
      </c>
      <c r="B673">
        <v>33067605</v>
      </c>
      <c r="C673" t="s">
        <v>631</v>
      </c>
    </row>
    <row r="674" spans="1:3" x14ac:dyDescent="0.45">
      <c r="A674" t="s">
        <v>726</v>
      </c>
      <c r="B674">
        <v>33067605</v>
      </c>
      <c r="C674" t="s">
        <v>639</v>
      </c>
    </row>
    <row r="675" spans="1:3" x14ac:dyDescent="0.45">
      <c r="A675" t="s">
        <v>726</v>
      </c>
      <c r="B675">
        <v>33067605</v>
      </c>
      <c r="C675" t="s">
        <v>632</v>
      </c>
    </row>
    <row r="676" spans="1:3" x14ac:dyDescent="0.45">
      <c r="A676" t="s">
        <v>726</v>
      </c>
      <c r="B676">
        <v>33067605</v>
      </c>
      <c r="C676" t="s">
        <v>633</v>
      </c>
    </row>
    <row r="677" spans="1:3" x14ac:dyDescent="0.45">
      <c r="A677" t="s">
        <v>726</v>
      </c>
      <c r="B677">
        <v>33067605</v>
      </c>
      <c r="C677" t="s">
        <v>634</v>
      </c>
    </row>
    <row r="678" spans="1:3" x14ac:dyDescent="0.45">
      <c r="A678" t="s">
        <v>726</v>
      </c>
      <c r="B678">
        <v>33067605</v>
      </c>
      <c r="C678" t="s">
        <v>635</v>
      </c>
    </row>
    <row r="679" spans="1:3" x14ac:dyDescent="0.45">
      <c r="A679" t="s">
        <v>726</v>
      </c>
      <c r="B679">
        <v>33067605</v>
      </c>
      <c r="C679" t="s">
        <v>637</v>
      </c>
    </row>
    <row r="680" spans="1:3" x14ac:dyDescent="0.45">
      <c r="A680" t="s">
        <v>726</v>
      </c>
      <c r="B680">
        <v>33067605</v>
      </c>
      <c r="C680" t="s">
        <v>636</v>
      </c>
    </row>
    <row r="681" spans="1:3" x14ac:dyDescent="0.45">
      <c r="A681" t="s">
        <v>726</v>
      </c>
      <c r="B681">
        <v>33067605</v>
      </c>
      <c r="C681" t="s">
        <v>638</v>
      </c>
    </row>
    <row r="682" spans="1:3" x14ac:dyDescent="0.45">
      <c r="A682" t="s">
        <v>726</v>
      </c>
      <c r="B682">
        <v>33067605</v>
      </c>
      <c r="C682" t="s">
        <v>640</v>
      </c>
    </row>
    <row r="683" spans="1:3" x14ac:dyDescent="0.45">
      <c r="A683" t="s">
        <v>726</v>
      </c>
      <c r="B683">
        <v>33067605</v>
      </c>
      <c r="C683" t="s">
        <v>641</v>
      </c>
    </row>
    <row r="684" spans="1:3" x14ac:dyDescent="0.45">
      <c r="A684" t="s">
        <v>726</v>
      </c>
      <c r="B684">
        <v>33067605</v>
      </c>
      <c r="C684" t="s">
        <v>642</v>
      </c>
    </row>
    <row r="685" spans="1:3" x14ac:dyDescent="0.45">
      <c r="A685" t="s">
        <v>726</v>
      </c>
      <c r="B685">
        <v>33067605</v>
      </c>
      <c r="C685" t="s">
        <v>643</v>
      </c>
    </row>
    <row r="686" spans="1:3" x14ac:dyDescent="0.45">
      <c r="A686" t="s">
        <v>726</v>
      </c>
      <c r="B686">
        <v>33067605</v>
      </c>
      <c r="C686" t="s">
        <v>644</v>
      </c>
    </row>
    <row r="687" spans="1:3" x14ac:dyDescent="0.45">
      <c r="A687" t="s">
        <v>726</v>
      </c>
      <c r="B687">
        <v>33067605</v>
      </c>
      <c r="C687" t="s">
        <v>645</v>
      </c>
    </row>
    <row r="688" spans="1:3" x14ac:dyDescent="0.45">
      <c r="A688" t="s">
        <v>726</v>
      </c>
      <c r="B688">
        <v>33067605</v>
      </c>
      <c r="C688" t="s">
        <v>646</v>
      </c>
    </row>
    <row r="689" spans="1:3" x14ac:dyDescent="0.45">
      <c r="A689" t="s">
        <v>726</v>
      </c>
      <c r="B689">
        <v>33067605</v>
      </c>
      <c r="C689" t="s">
        <v>647</v>
      </c>
    </row>
    <row r="690" spans="1:3" x14ac:dyDescent="0.45">
      <c r="A690" t="s">
        <v>726</v>
      </c>
      <c r="B690">
        <v>33067605</v>
      </c>
      <c r="C690" t="s">
        <v>648</v>
      </c>
    </row>
    <row r="691" spans="1:3" x14ac:dyDescent="0.45">
      <c r="A691" t="s">
        <v>726</v>
      </c>
      <c r="B691">
        <v>33067605</v>
      </c>
      <c r="C691" t="s">
        <v>649</v>
      </c>
    </row>
    <row r="692" spans="1:3" x14ac:dyDescent="0.45">
      <c r="A692" t="s">
        <v>726</v>
      </c>
      <c r="B692">
        <v>33067605</v>
      </c>
      <c r="C692" t="s">
        <v>650</v>
      </c>
    </row>
    <row r="693" spans="1:3" x14ac:dyDescent="0.45">
      <c r="A693" t="s">
        <v>726</v>
      </c>
      <c r="B693">
        <v>33067605</v>
      </c>
      <c r="C693" t="s">
        <v>651</v>
      </c>
    </row>
    <row r="694" spans="1:3" x14ac:dyDescent="0.45">
      <c r="A694" t="s">
        <v>726</v>
      </c>
      <c r="B694">
        <v>33067605</v>
      </c>
      <c r="C694" t="s">
        <v>652</v>
      </c>
    </row>
    <row r="695" spans="1:3" x14ac:dyDescent="0.45">
      <c r="A695" t="s">
        <v>726</v>
      </c>
      <c r="B695">
        <v>33067605</v>
      </c>
      <c r="C695" t="s">
        <v>653</v>
      </c>
    </row>
    <row r="696" spans="1:3" x14ac:dyDescent="0.45">
      <c r="A696" t="s">
        <v>726</v>
      </c>
      <c r="B696">
        <v>33067605</v>
      </c>
      <c r="C696" t="s">
        <v>654</v>
      </c>
    </row>
    <row r="697" spans="1:3" x14ac:dyDescent="0.45">
      <c r="A697" t="s">
        <v>726</v>
      </c>
      <c r="B697">
        <v>33067605</v>
      </c>
      <c r="C697" t="s">
        <v>655</v>
      </c>
    </row>
    <row r="698" spans="1:3" x14ac:dyDescent="0.45">
      <c r="A698" t="s">
        <v>726</v>
      </c>
      <c r="B698">
        <v>33067605</v>
      </c>
      <c r="C698" t="s">
        <v>656</v>
      </c>
    </row>
    <row r="699" spans="1:3" x14ac:dyDescent="0.45">
      <c r="A699" t="s">
        <v>726</v>
      </c>
      <c r="B699">
        <v>33067605</v>
      </c>
      <c r="C699" t="s">
        <v>657</v>
      </c>
    </row>
    <row r="700" spans="1:3" x14ac:dyDescent="0.45">
      <c r="A700" t="s">
        <v>726</v>
      </c>
      <c r="B700">
        <v>33067605</v>
      </c>
      <c r="C700" t="s">
        <v>658</v>
      </c>
    </row>
    <row r="701" spans="1:3" x14ac:dyDescent="0.45">
      <c r="A701" s="1" t="s">
        <v>1025</v>
      </c>
      <c r="B701">
        <v>33096046</v>
      </c>
      <c r="C701" t="s">
        <v>659</v>
      </c>
    </row>
    <row r="702" spans="1:3" x14ac:dyDescent="0.45">
      <c r="A702" t="s">
        <v>725</v>
      </c>
      <c r="B702">
        <v>33097703</v>
      </c>
      <c r="C702" t="s">
        <v>660</v>
      </c>
    </row>
    <row r="703" spans="1:3" x14ac:dyDescent="0.45">
      <c r="A703" t="s">
        <v>726</v>
      </c>
      <c r="B703">
        <v>33097823</v>
      </c>
      <c r="C703" t="s">
        <v>244</v>
      </c>
    </row>
    <row r="704" spans="1:3" x14ac:dyDescent="0.45">
      <c r="A704" t="s">
        <v>726</v>
      </c>
      <c r="B704">
        <v>33097823</v>
      </c>
      <c r="C704" t="s">
        <v>245</v>
      </c>
    </row>
    <row r="705" spans="1:3" x14ac:dyDescent="0.45">
      <c r="A705" t="s">
        <v>726</v>
      </c>
      <c r="B705">
        <v>33097823</v>
      </c>
      <c r="C705" t="s">
        <v>246</v>
      </c>
    </row>
    <row r="706" spans="1:3" x14ac:dyDescent="0.45">
      <c r="A706" t="s">
        <v>725</v>
      </c>
      <c r="B706">
        <v>33106285</v>
      </c>
      <c r="C706" t="s">
        <v>661</v>
      </c>
    </row>
    <row r="707" spans="1:3" x14ac:dyDescent="0.45">
      <c r="A707" s="2" t="s">
        <v>1026</v>
      </c>
      <c r="B707">
        <v>33199917</v>
      </c>
      <c r="C707" t="s">
        <v>662</v>
      </c>
    </row>
    <row r="708" spans="1:3" x14ac:dyDescent="0.45">
      <c r="A708" t="s">
        <v>725</v>
      </c>
      <c r="B708">
        <v>33204752</v>
      </c>
      <c r="C708" t="s">
        <v>663</v>
      </c>
    </row>
    <row r="709" spans="1:3" x14ac:dyDescent="0.45">
      <c r="A709" t="s">
        <v>725</v>
      </c>
      <c r="B709">
        <v>33204752</v>
      </c>
      <c r="C709" t="s">
        <v>664</v>
      </c>
    </row>
    <row r="710" spans="1:3" x14ac:dyDescent="0.45">
      <c r="A710" t="s">
        <v>725</v>
      </c>
      <c r="B710">
        <v>33204752</v>
      </c>
      <c r="C710" t="s">
        <v>665</v>
      </c>
    </row>
    <row r="711" spans="1:3" x14ac:dyDescent="0.45">
      <c r="A711" t="s">
        <v>725</v>
      </c>
      <c r="B711">
        <v>33204752</v>
      </c>
      <c r="C711" t="s">
        <v>666</v>
      </c>
    </row>
    <row r="712" spans="1:3" x14ac:dyDescent="0.45">
      <c r="A712" t="s">
        <v>725</v>
      </c>
      <c r="B712">
        <v>33204752</v>
      </c>
      <c r="C712" t="s">
        <v>667</v>
      </c>
    </row>
    <row r="713" spans="1:3" x14ac:dyDescent="0.45">
      <c r="A713" t="s">
        <v>725</v>
      </c>
      <c r="B713">
        <v>33204752</v>
      </c>
      <c r="C713" t="s">
        <v>668</v>
      </c>
    </row>
    <row r="714" spans="1:3" x14ac:dyDescent="0.45">
      <c r="A714" t="s">
        <v>725</v>
      </c>
      <c r="B714">
        <v>33204752</v>
      </c>
      <c r="C714" t="s">
        <v>669</v>
      </c>
    </row>
    <row r="715" spans="1:3" x14ac:dyDescent="0.45">
      <c r="A715" t="s">
        <v>725</v>
      </c>
      <c r="B715">
        <v>33204752</v>
      </c>
      <c r="C715" t="s">
        <v>670</v>
      </c>
    </row>
    <row r="716" spans="1:3" x14ac:dyDescent="0.45">
      <c r="A716" t="s">
        <v>725</v>
      </c>
      <c r="B716">
        <v>33204752</v>
      </c>
      <c r="C716" t="s">
        <v>671</v>
      </c>
    </row>
    <row r="717" spans="1:3" x14ac:dyDescent="0.45">
      <c r="A717" t="s">
        <v>725</v>
      </c>
      <c r="B717">
        <v>33204752</v>
      </c>
      <c r="C717" t="s">
        <v>672</v>
      </c>
    </row>
    <row r="718" spans="1:3" x14ac:dyDescent="0.45">
      <c r="A718" t="s">
        <v>725</v>
      </c>
      <c r="B718">
        <v>33204752</v>
      </c>
      <c r="C718" t="s">
        <v>673</v>
      </c>
    </row>
    <row r="719" spans="1:3" x14ac:dyDescent="0.45">
      <c r="A719" t="s">
        <v>725</v>
      </c>
      <c r="B719">
        <v>33204752</v>
      </c>
      <c r="C719" t="s">
        <v>674</v>
      </c>
    </row>
    <row r="720" spans="1:3" x14ac:dyDescent="0.45">
      <c r="A720" t="s">
        <v>725</v>
      </c>
      <c r="B720">
        <v>33204752</v>
      </c>
      <c r="C720" t="s">
        <v>675</v>
      </c>
    </row>
    <row r="721" spans="1:3" x14ac:dyDescent="0.45">
      <c r="A721" t="s">
        <v>725</v>
      </c>
      <c r="B721">
        <v>33204752</v>
      </c>
      <c r="C721" t="s">
        <v>676</v>
      </c>
    </row>
    <row r="722" spans="1:3" x14ac:dyDescent="0.45">
      <c r="A722" t="s">
        <v>725</v>
      </c>
      <c r="B722">
        <v>33204752</v>
      </c>
      <c r="C722" t="s">
        <v>677</v>
      </c>
    </row>
    <row r="723" spans="1:3" x14ac:dyDescent="0.45">
      <c r="A723" t="s">
        <v>725</v>
      </c>
      <c r="B723">
        <v>33204752</v>
      </c>
      <c r="C723" t="s">
        <v>678</v>
      </c>
    </row>
    <row r="724" spans="1:3" x14ac:dyDescent="0.45">
      <c r="A724" t="s">
        <v>725</v>
      </c>
      <c r="B724">
        <v>33204752</v>
      </c>
      <c r="C724" t="s">
        <v>679</v>
      </c>
    </row>
    <row r="725" spans="1:3" x14ac:dyDescent="0.45">
      <c r="A725" t="s">
        <v>725</v>
      </c>
      <c r="B725">
        <v>33307546</v>
      </c>
      <c r="C725" t="s">
        <v>680</v>
      </c>
    </row>
    <row r="726" spans="1:3" x14ac:dyDescent="0.45">
      <c r="B726">
        <v>35379992</v>
      </c>
      <c r="C726" t="s">
        <v>1028</v>
      </c>
    </row>
    <row r="727" spans="1:3" x14ac:dyDescent="0.45">
      <c r="A727" t="s">
        <v>976</v>
      </c>
      <c r="B727" t="s">
        <v>976</v>
      </c>
      <c r="C727" t="s">
        <v>744</v>
      </c>
    </row>
    <row r="728" spans="1:3" x14ac:dyDescent="0.45">
      <c r="A728" t="s">
        <v>976</v>
      </c>
      <c r="B728" t="s">
        <v>976</v>
      </c>
      <c r="C728" t="s">
        <v>745</v>
      </c>
    </row>
    <row r="729" spans="1:3" x14ac:dyDescent="0.45">
      <c r="A729" t="s">
        <v>976</v>
      </c>
      <c r="B729" t="s">
        <v>976</v>
      </c>
      <c r="C729" t="s">
        <v>746</v>
      </c>
    </row>
    <row r="730" spans="1:3" x14ac:dyDescent="0.45">
      <c r="A730" t="s">
        <v>976</v>
      </c>
      <c r="B730" t="s">
        <v>976</v>
      </c>
      <c r="C730" t="s">
        <v>747</v>
      </c>
    </row>
    <row r="731" spans="1:3" x14ac:dyDescent="0.45">
      <c r="A731" t="s">
        <v>976</v>
      </c>
      <c r="B731" t="s">
        <v>976</v>
      </c>
      <c r="C731" t="s">
        <v>748</v>
      </c>
    </row>
    <row r="732" spans="1:3" x14ac:dyDescent="0.45">
      <c r="A732" t="s">
        <v>976</v>
      </c>
      <c r="B732" t="s">
        <v>976</v>
      </c>
      <c r="C732" t="s">
        <v>749</v>
      </c>
    </row>
    <row r="733" spans="1:3" x14ac:dyDescent="0.45">
      <c r="A733" t="s">
        <v>976</v>
      </c>
      <c r="B733" t="s">
        <v>976</v>
      </c>
      <c r="C733" t="s">
        <v>750</v>
      </c>
    </row>
    <row r="734" spans="1:3" x14ac:dyDescent="0.45">
      <c r="A734" t="s">
        <v>976</v>
      </c>
      <c r="B734" t="s">
        <v>976</v>
      </c>
      <c r="C734" t="s">
        <v>751</v>
      </c>
    </row>
    <row r="735" spans="1:3" x14ac:dyDescent="0.45">
      <c r="A735" t="s">
        <v>976</v>
      </c>
      <c r="B735" t="s">
        <v>976</v>
      </c>
      <c r="C735" t="s">
        <v>752</v>
      </c>
    </row>
    <row r="736" spans="1:3" x14ac:dyDescent="0.45">
      <c r="A736" t="s">
        <v>976</v>
      </c>
      <c r="B736" t="s">
        <v>976</v>
      </c>
      <c r="C736" t="s">
        <v>753</v>
      </c>
    </row>
    <row r="737" spans="1:3" x14ac:dyDescent="0.45">
      <c r="A737" t="s">
        <v>976</v>
      </c>
      <c r="B737" t="s">
        <v>976</v>
      </c>
      <c r="C737" t="s">
        <v>754</v>
      </c>
    </row>
    <row r="738" spans="1:3" x14ac:dyDescent="0.45">
      <c r="A738" t="s">
        <v>976</v>
      </c>
      <c r="B738" t="s">
        <v>976</v>
      </c>
      <c r="C738" t="s">
        <v>755</v>
      </c>
    </row>
    <row r="739" spans="1:3" x14ac:dyDescent="0.45">
      <c r="A739" t="s">
        <v>976</v>
      </c>
      <c r="B739" t="s">
        <v>976</v>
      </c>
      <c r="C739" t="s">
        <v>756</v>
      </c>
    </row>
    <row r="740" spans="1:3" x14ac:dyDescent="0.45">
      <c r="A740" t="s">
        <v>976</v>
      </c>
      <c r="B740" t="s">
        <v>976</v>
      </c>
      <c r="C740" t="s">
        <v>757</v>
      </c>
    </row>
    <row r="741" spans="1:3" x14ac:dyDescent="0.45">
      <c r="A741" t="s">
        <v>976</v>
      </c>
      <c r="B741" t="s">
        <v>976</v>
      </c>
      <c r="C741" t="s">
        <v>758</v>
      </c>
    </row>
    <row r="742" spans="1:3" x14ac:dyDescent="0.45">
      <c r="A742" t="s">
        <v>976</v>
      </c>
      <c r="B742" t="s">
        <v>976</v>
      </c>
      <c r="C742" t="s">
        <v>759</v>
      </c>
    </row>
    <row r="743" spans="1:3" x14ac:dyDescent="0.45">
      <c r="A743" t="s">
        <v>976</v>
      </c>
      <c r="B743" t="s">
        <v>976</v>
      </c>
      <c r="C743" t="s">
        <v>760</v>
      </c>
    </row>
    <row r="744" spans="1:3" x14ac:dyDescent="0.45">
      <c r="A744" t="s">
        <v>976</v>
      </c>
      <c r="B744" t="s">
        <v>976</v>
      </c>
      <c r="C744" t="s">
        <v>761</v>
      </c>
    </row>
    <row r="745" spans="1:3" x14ac:dyDescent="0.45">
      <c r="A745" t="s">
        <v>976</v>
      </c>
      <c r="B745" t="s">
        <v>976</v>
      </c>
      <c r="C745" t="s">
        <v>762</v>
      </c>
    </row>
    <row r="746" spans="1:3" x14ac:dyDescent="0.45">
      <c r="A746" t="s">
        <v>976</v>
      </c>
      <c r="B746" t="s">
        <v>976</v>
      </c>
      <c r="C746" t="s">
        <v>763</v>
      </c>
    </row>
    <row r="747" spans="1:3" x14ac:dyDescent="0.45">
      <c r="A747" t="s">
        <v>976</v>
      </c>
      <c r="B747" t="s">
        <v>976</v>
      </c>
      <c r="C747" t="s">
        <v>764</v>
      </c>
    </row>
    <row r="748" spans="1:3" x14ac:dyDescent="0.45">
      <c r="A748" t="s">
        <v>976</v>
      </c>
      <c r="B748" t="s">
        <v>976</v>
      </c>
      <c r="C748" t="s">
        <v>765</v>
      </c>
    </row>
    <row r="749" spans="1:3" x14ac:dyDescent="0.45">
      <c r="A749" t="s">
        <v>976</v>
      </c>
      <c r="B749" t="s">
        <v>976</v>
      </c>
      <c r="C749" t="s">
        <v>766</v>
      </c>
    </row>
    <row r="750" spans="1:3" x14ac:dyDescent="0.45">
      <c r="A750" t="s">
        <v>976</v>
      </c>
      <c r="B750" t="s">
        <v>976</v>
      </c>
      <c r="C750" t="s">
        <v>767</v>
      </c>
    </row>
    <row r="751" spans="1:3" x14ac:dyDescent="0.45">
      <c r="A751" t="s">
        <v>976</v>
      </c>
      <c r="B751" t="s">
        <v>976</v>
      </c>
      <c r="C751" t="s">
        <v>768</v>
      </c>
    </row>
    <row r="752" spans="1:3" x14ac:dyDescent="0.45">
      <c r="A752" t="s">
        <v>976</v>
      </c>
      <c r="B752" t="s">
        <v>976</v>
      </c>
      <c r="C752" t="s">
        <v>769</v>
      </c>
    </row>
    <row r="753" spans="1:3" x14ac:dyDescent="0.45">
      <c r="A753" t="s">
        <v>976</v>
      </c>
      <c r="B753" t="s">
        <v>976</v>
      </c>
      <c r="C753" t="s">
        <v>770</v>
      </c>
    </row>
    <row r="754" spans="1:3" x14ac:dyDescent="0.45">
      <c r="A754" t="s">
        <v>976</v>
      </c>
      <c r="B754" t="s">
        <v>976</v>
      </c>
      <c r="C754" t="s">
        <v>771</v>
      </c>
    </row>
    <row r="755" spans="1:3" x14ac:dyDescent="0.45">
      <c r="A755" t="s">
        <v>976</v>
      </c>
      <c r="B755" t="s">
        <v>976</v>
      </c>
      <c r="C755" t="s">
        <v>772</v>
      </c>
    </row>
    <row r="756" spans="1:3" x14ac:dyDescent="0.45">
      <c r="A756" t="s">
        <v>976</v>
      </c>
      <c r="B756" t="s">
        <v>976</v>
      </c>
      <c r="C756" t="s">
        <v>773</v>
      </c>
    </row>
    <row r="757" spans="1:3" x14ac:dyDescent="0.45">
      <c r="A757" t="s">
        <v>976</v>
      </c>
      <c r="B757" t="s">
        <v>976</v>
      </c>
      <c r="C757" t="s">
        <v>774</v>
      </c>
    </row>
    <row r="758" spans="1:3" x14ac:dyDescent="0.45">
      <c r="A758" t="s">
        <v>976</v>
      </c>
      <c r="B758" t="s">
        <v>976</v>
      </c>
      <c r="C758" t="s">
        <v>775</v>
      </c>
    </row>
    <row r="759" spans="1:3" x14ac:dyDescent="0.45">
      <c r="A759" t="s">
        <v>976</v>
      </c>
      <c r="B759" t="s">
        <v>976</v>
      </c>
      <c r="C759" t="s">
        <v>776</v>
      </c>
    </row>
    <row r="760" spans="1:3" x14ac:dyDescent="0.45">
      <c r="A760" t="s">
        <v>976</v>
      </c>
      <c r="B760" t="s">
        <v>976</v>
      </c>
      <c r="C760" t="s">
        <v>777</v>
      </c>
    </row>
    <row r="761" spans="1:3" x14ac:dyDescent="0.45">
      <c r="A761" t="s">
        <v>976</v>
      </c>
      <c r="B761" t="s">
        <v>976</v>
      </c>
      <c r="C761" t="s">
        <v>778</v>
      </c>
    </row>
    <row r="762" spans="1:3" x14ac:dyDescent="0.45">
      <c r="A762" t="s">
        <v>976</v>
      </c>
      <c r="B762" t="s">
        <v>976</v>
      </c>
      <c r="C762" t="s">
        <v>779</v>
      </c>
    </row>
    <row r="763" spans="1:3" x14ac:dyDescent="0.45">
      <c r="A763" t="s">
        <v>976</v>
      </c>
      <c r="B763" t="s">
        <v>976</v>
      </c>
      <c r="C763" t="s">
        <v>780</v>
      </c>
    </row>
    <row r="764" spans="1:3" x14ac:dyDescent="0.45">
      <c r="A764" t="s">
        <v>976</v>
      </c>
      <c r="B764" t="s">
        <v>976</v>
      </c>
      <c r="C764" t="s">
        <v>781</v>
      </c>
    </row>
    <row r="765" spans="1:3" x14ac:dyDescent="0.45">
      <c r="A765" t="s">
        <v>976</v>
      </c>
      <c r="B765" t="s">
        <v>976</v>
      </c>
      <c r="C765" t="s">
        <v>782</v>
      </c>
    </row>
    <row r="766" spans="1:3" x14ac:dyDescent="0.45">
      <c r="A766" t="s">
        <v>976</v>
      </c>
      <c r="B766" t="s">
        <v>976</v>
      </c>
      <c r="C766" t="s">
        <v>783</v>
      </c>
    </row>
    <row r="767" spans="1:3" x14ac:dyDescent="0.45">
      <c r="A767" t="s">
        <v>976</v>
      </c>
      <c r="B767" t="s">
        <v>976</v>
      </c>
      <c r="C767" t="s">
        <v>784</v>
      </c>
    </row>
    <row r="768" spans="1:3" x14ac:dyDescent="0.45">
      <c r="A768" t="s">
        <v>976</v>
      </c>
      <c r="B768" t="s">
        <v>976</v>
      </c>
      <c r="C768" t="s">
        <v>785</v>
      </c>
    </row>
    <row r="769" spans="1:3" x14ac:dyDescent="0.45">
      <c r="A769" t="s">
        <v>976</v>
      </c>
      <c r="B769" t="s">
        <v>976</v>
      </c>
      <c r="C769" t="s">
        <v>786</v>
      </c>
    </row>
    <row r="770" spans="1:3" x14ac:dyDescent="0.45">
      <c r="A770" t="s">
        <v>976</v>
      </c>
      <c r="B770" t="s">
        <v>976</v>
      </c>
      <c r="C770" t="s">
        <v>787</v>
      </c>
    </row>
    <row r="771" spans="1:3" x14ac:dyDescent="0.45">
      <c r="A771" t="s">
        <v>976</v>
      </c>
      <c r="B771" t="s">
        <v>976</v>
      </c>
      <c r="C771" t="s">
        <v>788</v>
      </c>
    </row>
    <row r="772" spans="1:3" x14ac:dyDescent="0.45">
      <c r="A772" t="s">
        <v>976</v>
      </c>
      <c r="B772" t="s">
        <v>976</v>
      </c>
      <c r="C772" t="s">
        <v>789</v>
      </c>
    </row>
    <row r="773" spans="1:3" x14ac:dyDescent="0.45">
      <c r="A773" t="s">
        <v>976</v>
      </c>
      <c r="B773" t="s">
        <v>976</v>
      </c>
      <c r="C773" t="s">
        <v>790</v>
      </c>
    </row>
    <row r="774" spans="1:3" x14ac:dyDescent="0.45">
      <c r="A774" t="s">
        <v>976</v>
      </c>
      <c r="B774" t="s">
        <v>976</v>
      </c>
      <c r="C774" t="s">
        <v>791</v>
      </c>
    </row>
    <row r="775" spans="1:3" x14ac:dyDescent="0.45">
      <c r="A775" t="s">
        <v>976</v>
      </c>
      <c r="B775" t="s">
        <v>976</v>
      </c>
      <c r="C775" t="s">
        <v>792</v>
      </c>
    </row>
    <row r="776" spans="1:3" x14ac:dyDescent="0.45">
      <c r="A776" t="s">
        <v>976</v>
      </c>
      <c r="B776" t="s">
        <v>976</v>
      </c>
      <c r="C776" t="s">
        <v>793</v>
      </c>
    </row>
    <row r="777" spans="1:3" x14ac:dyDescent="0.45">
      <c r="A777" t="s">
        <v>976</v>
      </c>
      <c r="B777" t="s">
        <v>976</v>
      </c>
      <c r="C777" t="s">
        <v>794</v>
      </c>
    </row>
    <row r="778" spans="1:3" x14ac:dyDescent="0.45">
      <c r="A778" t="s">
        <v>976</v>
      </c>
      <c r="B778" t="s">
        <v>976</v>
      </c>
      <c r="C778" t="s">
        <v>795</v>
      </c>
    </row>
    <row r="779" spans="1:3" x14ac:dyDescent="0.45">
      <c r="A779" t="s">
        <v>976</v>
      </c>
      <c r="B779" t="s">
        <v>976</v>
      </c>
      <c r="C779" t="s">
        <v>796</v>
      </c>
    </row>
    <row r="780" spans="1:3" x14ac:dyDescent="0.45">
      <c r="A780" t="s">
        <v>976</v>
      </c>
      <c r="B780" t="s">
        <v>976</v>
      </c>
      <c r="C780" t="s">
        <v>797</v>
      </c>
    </row>
    <row r="781" spans="1:3" x14ac:dyDescent="0.45">
      <c r="A781" t="s">
        <v>976</v>
      </c>
      <c r="B781" t="s">
        <v>976</v>
      </c>
      <c r="C781" t="s">
        <v>798</v>
      </c>
    </row>
    <row r="782" spans="1:3" x14ac:dyDescent="0.45">
      <c r="A782" t="s">
        <v>976</v>
      </c>
      <c r="B782" t="s">
        <v>976</v>
      </c>
      <c r="C782" t="s">
        <v>799</v>
      </c>
    </row>
    <row r="783" spans="1:3" x14ac:dyDescent="0.45">
      <c r="A783" t="s">
        <v>976</v>
      </c>
      <c r="B783" t="s">
        <v>976</v>
      </c>
      <c r="C783" t="s">
        <v>800</v>
      </c>
    </row>
    <row r="784" spans="1:3" x14ac:dyDescent="0.45">
      <c r="A784" t="s">
        <v>976</v>
      </c>
      <c r="B784" t="s">
        <v>976</v>
      </c>
      <c r="C784" t="s">
        <v>801</v>
      </c>
    </row>
    <row r="785" spans="1:3" x14ac:dyDescent="0.45">
      <c r="A785" t="s">
        <v>976</v>
      </c>
      <c r="B785" t="s">
        <v>976</v>
      </c>
      <c r="C785" t="s">
        <v>802</v>
      </c>
    </row>
    <row r="786" spans="1:3" x14ac:dyDescent="0.45">
      <c r="A786" t="s">
        <v>976</v>
      </c>
      <c r="B786" t="s">
        <v>976</v>
      </c>
      <c r="C786" t="s">
        <v>803</v>
      </c>
    </row>
    <row r="787" spans="1:3" x14ac:dyDescent="0.45">
      <c r="A787" t="s">
        <v>976</v>
      </c>
      <c r="B787" t="s">
        <v>976</v>
      </c>
      <c r="C787" t="s">
        <v>804</v>
      </c>
    </row>
    <row r="788" spans="1:3" x14ac:dyDescent="0.45">
      <c r="A788" t="s">
        <v>976</v>
      </c>
      <c r="B788" t="s">
        <v>976</v>
      </c>
      <c r="C788" t="s">
        <v>805</v>
      </c>
    </row>
    <row r="789" spans="1:3" x14ac:dyDescent="0.45">
      <c r="A789" t="s">
        <v>976</v>
      </c>
      <c r="B789" t="s">
        <v>976</v>
      </c>
      <c r="C789" t="s">
        <v>806</v>
      </c>
    </row>
    <row r="790" spans="1:3" x14ac:dyDescent="0.45">
      <c r="A790" t="s">
        <v>976</v>
      </c>
      <c r="B790" t="s">
        <v>976</v>
      </c>
      <c r="C790" t="s">
        <v>807</v>
      </c>
    </row>
    <row r="791" spans="1:3" x14ac:dyDescent="0.45">
      <c r="A791" t="s">
        <v>976</v>
      </c>
      <c r="B791" t="s">
        <v>976</v>
      </c>
      <c r="C791" t="s">
        <v>808</v>
      </c>
    </row>
    <row r="792" spans="1:3" x14ac:dyDescent="0.45">
      <c r="A792" t="s">
        <v>976</v>
      </c>
      <c r="B792" t="s">
        <v>976</v>
      </c>
      <c r="C792" t="s">
        <v>809</v>
      </c>
    </row>
    <row r="793" spans="1:3" x14ac:dyDescent="0.45">
      <c r="A793" t="s">
        <v>976</v>
      </c>
      <c r="B793" t="s">
        <v>976</v>
      </c>
      <c r="C793" t="s">
        <v>810</v>
      </c>
    </row>
    <row r="794" spans="1:3" x14ac:dyDescent="0.45">
      <c r="A794" t="s">
        <v>976</v>
      </c>
      <c r="B794" t="s">
        <v>976</v>
      </c>
      <c r="C794" t="s">
        <v>811</v>
      </c>
    </row>
    <row r="795" spans="1:3" x14ac:dyDescent="0.45">
      <c r="A795" t="s">
        <v>976</v>
      </c>
      <c r="B795" t="s">
        <v>976</v>
      </c>
      <c r="C795" t="s">
        <v>812</v>
      </c>
    </row>
    <row r="796" spans="1:3" x14ac:dyDescent="0.45">
      <c r="A796" t="s">
        <v>976</v>
      </c>
      <c r="B796" t="s">
        <v>976</v>
      </c>
      <c r="C796" t="s">
        <v>813</v>
      </c>
    </row>
    <row r="797" spans="1:3" x14ac:dyDescent="0.45">
      <c r="A797" t="s">
        <v>976</v>
      </c>
      <c r="B797" t="s">
        <v>976</v>
      </c>
      <c r="C797" t="s">
        <v>814</v>
      </c>
    </row>
    <row r="798" spans="1:3" x14ac:dyDescent="0.45">
      <c r="A798" t="s">
        <v>976</v>
      </c>
      <c r="B798" t="s">
        <v>976</v>
      </c>
      <c r="C798" t="s">
        <v>815</v>
      </c>
    </row>
    <row r="799" spans="1:3" x14ac:dyDescent="0.45">
      <c r="A799" t="s">
        <v>976</v>
      </c>
      <c r="B799" t="s">
        <v>976</v>
      </c>
      <c r="C799" t="s">
        <v>816</v>
      </c>
    </row>
    <row r="800" spans="1:3" x14ac:dyDescent="0.45">
      <c r="A800" t="s">
        <v>976</v>
      </c>
      <c r="B800" t="s">
        <v>976</v>
      </c>
      <c r="C800" t="s">
        <v>817</v>
      </c>
    </row>
    <row r="801" spans="1:3" x14ac:dyDescent="0.45">
      <c r="A801" t="s">
        <v>976</v>
      </c>
      <c r="B801" t="s">
        <v>976</v>
      </c>
      <c r="C801" t="s">
        <v>818</v>
      </c>
    </row>
    <row r="802" spans="1:3" x14ac:dyDescent="0.45">
      <c r="A802" t="s">
        <v>976</v>
      </c>
      <c r="B802" t="s">
        <v>976</v>
      </c>
      <c r="C802" t="s">
        <v>819</v>
      </c>
    </row>
    <row r="803" spans="1:3" x14ac:dyDescent="0.45">
      <c r="A803" t="s">
        <v>976</v>
      </c>
      <c r="B803" t="s">
        <v>976</v>
      </c>
      <c r="C803" t="s">
        <v>820</v>
      </c>
    </row>
    <row r="804" spans="1:3" x14ac:dyDescent="0.45">
      <c r="A804" t="s">
        <v>976</v>
      </c>
      <c r="B804" t="s">
        <v>976</v>
      </c>
      <c r="C804" t="s">
        <v>821</v>
      </c>
    </row>
    <row r="805" spans="1:3" x14ac:dyDescent="0.45">
      <c r="A805" t="s">
        <v>976</v>
      </c>
      <c r="B805" t="s">
        <v>976</v>
      </c>
      <c r="C805" t="s">
        <v>822</v>
      </c>
    </row>
    <row r="806" spans="1:3" x14ac:dyDescent="0.45">
      <c r="A806" t="s">
        <v>976</v>
      </c>
      <c r="B806" t="s">
        <v>976</v>
      </c>
      <c r="C806" t="s">
        <v>823</v>
      </c>
    </row>
    <row r="807" spans="1:3" x14ac:dyDescent="0.45">
      <c r="A807" t="s">
        <v>976</v>
      </c>
      <c r="B807" t="s">
        <v>976</v>
      </c>
      <c r="C807" t="s">
        <v>824</v>
      </c>
    </row>
    <row r="808" spans="1:3" x14ac:dyDescent="0.45">
      <c r="A808" t="s">
        <v>976</v>
      </c>
      <c r="B808" t="s">
        <v>976</v>
      </c>
      <c r="C808" t="s">
        <v>825</v>
      </c>
    </row>
    <row r="809" spans="1:3" x14ac:dyDescent="0.45">
      <c r="A809" t="s">
        <v>976</v>
      </c>
      <c r="B809" t="s">
        <v>976</v>
      </c>
      <c r="C809" t="s">
        <v>826</v>
      </c>
    </row>
    <row r="810" spans="1:3" x14ac:dyDescent="0.45">
      <c r="A810" t="s">
        <v>976</v>
      </c>
      <c r="B810" t="s">
        <v>976</v>
      </c>
      <c r="C810" t="s">
        <v>827</v>
      </c>
    </row>
    <row r="811" spans="1:3" x14ac:dyDescent="0.45">
      <c r="A811" t="s">
        <v>976</v>
      </c>
      <c r="B811" t="s">
        <v>976</v>
      </c>
      <c r="C811" t="s">
        <v>828</v>
      </c>
    </row>
    <row r="812" spans="1:3" x14ac:dyDescent="0.45">
      <c r="A812" t="s">
        <v>976</v>
      </c>
      <c r="B812" t="s">
        <v>976</v>
      </c>
      <c r="C812" t="s">
        <v>829</v>
      </c>
    </row>
    <row r="813" spans="1:3" x14ac:dyDescent="0.45">
      <c r="A813" t="s">
        <v>976</v>
      </c>
      <c r="B813" t="s">
        <v>976</v>
      </c>
      <c r="C813" t="s">
        <v>830</v>
      </c>
    </row>
    <row r="814" spans="1:3" x14ac:dyDescent="0.45">
      <c r="A814" t="s">
        <v>976</v>
      </c>
      <c r="B814" t="s">
        <v>976</v>
      </c>
      <c r="C814" t="s">
        <v>831</v>
      </c>
    </row>
    <row r="815" spans="1:3" x14ac:dyDescent="0.45">
      <c r="A815" t="s">
        <v>976</v>
      </c>
      <c r="B815" t="s">
        <v>976</v>
      </c>
      <c r="C815" t="s">
        <v>832</v>
      </c>
    </row>
    <row r="816" spans="1:3" x14ac:dyDescent="0.45">
      <c r="A816" t="s">
        <v>976</v>
      </c>
      <c r="B816" t="s">
        <v>976</v>
      </c>
      <c r="C816" t="s">
        <v>833</v>
      </c>
    </row>
    <row r="817" spans="1:3" x14ac:dyDescent="0.45">
      <c r="A817" t="s">
        <v>976</v>
      </c>
      <c r="B817" t="s">
        <v>976</v>
      </c>
      <c r="C817" t="s">
        <v>834</v>
      </c>
    </row>
    <row r="818" spans="1:3" x14ac:dyDescent="0.45">
      <c r="A818" t="s">
        <v>976</v>
      </c>
      <c r="B818" t="s">
        <v>976</v>
      </c>
      <c r="C818" t="s">
        <v>835</v>
      </c>
    </row>
    <row r="819" spans="1:3" x14ac:dyDescent="0.45">
      <c r="A819" t="s">
        <v>976</v>
      </c>
      <c r="B819" t="s">
        <v>976</v>
      </c>
      <c r="C819" t="s">
        <v>836</v>
      </c>
    </row>
    <row r="820" spans="1:3" x14ac:dyDescent="0.45">
      <c r="A820" t="s">
        <v>976</v>
      </c>
      <c r="B820" t="s">
        <v>976</v>
      </c>
      <c r="C820" t="s">
        <v>837</v>
      </c>
    </row>
    <row r="821" spans="1:3" x14ac:dyDescent="0.45">
      <c r="A821" t="s">
        <v>976</v>
      </c>
      <c r="B821" t="s">
        <v>976</v>
      </c>
      <c r="C821" t="s">
        <v>838</v>
      </c>
    </row>
    <row r="822" spans="1:3" x14ac:dyDescent="0.45">
      <c r="A822" t="s">
        <v>976</v>
      </c>
      <c r="B822" t="s">
        <v>976</v>
      </c>
      <c r="C822" t="s">
        <v>839</v>
      </c>
    </row>
    <row r="823" spans="1:3" x14ac:dyDescent="0.45">
      <c r="A823" t="s">
        <v>976</v>
      </c>
      <c r="B823" t="s">
        <v>976</v>
      </c>
      <c r="C823" t="s">
        <v>840</v>
      </c>
    </row>
    <row r="824" spans="1:3" x14ac:dyDescent="0.45">
      <c r="A824" t="s">
        <v>976</v>
      </c>
      <c r="B824" t="s">
        <v>976</v>
      </c>
      <c r="C824" t="s">
        <v>841</v>
      </c>
    </row>
    <row r="825" spans="1:3" x14ac:dyDescent="0.45">
      <c r="A825" t="s">
        <v>976</v>
      </c>
      <c r="B825" t="s">
        <v>976</v>
      </c>
      <c r="C825" t="s">
        <v>842</v>
      </c>
    </row>
    <row r="826" spans="1:3" x14ac:dyDescent="0.45">
      <c r="A826" t="s">
        <v>976</v>
      </c>
      <c r="B826" t="s">
        <v>976</v>
      </c>
      <c r="C826" t="s">
        <v>843</v>
      </c>
    </row>
    <row r="827" spans="1:3" x14ac:dyDescent="0.45">
      <c r="A827" t="s">
        <v>976</v>
      </c>
      <c r="B827" t="s">
        <v>976</v>
      </c>
      <c r="C827" t="s">
        <v>844</v>
      </c>
    </row>
    <row r="828" spans="1:3" x14ac:dyDescent="0.45">
      <c r="A828" t="s">
        <v>976</v>
      </c>
      <c r="B828" t="s">
        <v>976</v>
      </c>
      <c r="C828" t="s">
        <v>845</v>
      </c>
    </row>
    <row r="829" spans="1:3" x14ac:dyDescent="0.45">
      <c r="A829" t="s">
        <v>976</v>
      </c>
      <c r="B829" t="s">
        <v>976</v>
      </c>
      <c r="C829" t="s">
        <v>846</v>
      </c>
    </row>
    <row r="830" spans="1:3" x14ac:dyDescent="0.45">
      <c r="A830" t="s">
        <v>976</v>
      </c>
      <c r="B830" t="s">
        <v>976</v>
      </c>
      <c r="C830" t="s">
        <v>847</v>
      </c>
    </row>
    <row r="831" spans="1:3" x14ac:dyDescent="0.45">
      <c r="A831" t="s">
        <v>976</v>
      </c>
      <c r="B831" t="s">
        <v>976</v>
      </c>
      <c r="C831" t="s">
        <v>848</v>
      </c>
    </row>
    <row r="832" spans="1:3" x14ac:dyDescent="0.45">
      <c r="A832" t="s">
        <v>976</v>
      </c>
      <c r="B832" t="s">
        <v>976</v>
      </c>
      <c r="C832" t="s">
        <v>849</v>
      </c>
    </row>
    <row r="833" spans="1:3" x14ac:dyDescent="0.45">
      <c r="A833" t="s">
        <v>976</v>
      </c>
      <c r="B833" t="s">
        <v>976</v>
      </c>
      <c r="C833" t="s">
        <v>850</v>
      </c>
    </row>
    <row r="834" spans="1:3" x14ac:dyDescent="0.45">
      <c r="A834" t="s">
        <v>976</v>
      </c>
      <c r="B834" t="s">
        <v>976</v>
      </c>
      <c r="C834" t="s">
        <v>851</v>
      </c>
    </row>
    <row r="835" spans="1:3" x14ac:dyDescent="0.45">
      <c r="A835" t="s">
        <v>976</v>
      </c>
      <c r="B835" t="s">
        <v>976</v>
      </c>
      <c r="C835" t="s">
        <v>852</v>
      </c>
    </row>
    <row r="836" spans="1:3" x14ac:dyDescent="0.45">
      <c r="A836" t="s">
        <v>976</v>
      </c>
      <c r="B836" t="s">
        <v>976</v>
      </c>
      <c r="C836" t="s">
        <v>853</v>
      </c>
    </row>
    <row r="837" spans="1:3" x14ac:dyDescent="0.45">
      <c r="A837" t="s">
        <v>976</v>
      </c>
      <c r="B837" t="s">
        <v>976</v>
      </c>
      <c r="C837" t="s">
        <v>854</v>
      </c>
    </row>
    <row r="838" spans="1:3" x14ac:dyDescent="0.45">
      <c r="A838" t="s">
        <v>976</v>
      </c>
      <c r="B838" t="s">
        <v>976</v>
      </c>
      <c r="C838" t="s">
        <v>855</v>
      </c>
    </row>
    <row r="839" spans="1:3" x14ac:dyDescent="0.45">
      <c r="A839" t="s">
        <v>976</v>
      </c>
      <c r="B839" t="s">
        <v>976</v>
      </c>
      <c r="C839" t="s">
        <v>856</v>
      </c>
    </row>
    <row r="840" spans="1:3" x14ac:dyDescent="0.45">
      <c r="A840" t="s">
        <v>976</v>
      </c>
      <c r="B840" t="s">
        <v>976</v>
      </c>
      <c r="C840" t="s">
        <v>857</v>
      </c>
    </row>
    <row r="841" spans="1:3" x14ac:dyDescent="0.45">
      <c r="A841" t="s">
        <v>976</v>
      </c>
      <c r="B841" t="s">
        <v>976</v>
      </c>
      <c r="C841" t="s">
        <v>858</v>
      </c>
    </row>
    <row r="842" spans="1:3" x14ac:dyDescent="0.45">
      <c r="A842" t="s">
        <v>976</v>
      </c>
      <c r="B842" t="s">
        <v>976</v>
      </c>
      <c r="C842" t="s">
        <v>859</v>
      </c>
    </row>
    <row r="843" spans="1:3" x14ac:dyDescent="0.45">
      <c r="A843" t="s">
        <v>976</v>
      </c>
      <c r="B843" t="s">
        <v>976</v>
      </c>
      <c r="C843" t="s">
        <v>860</v>
      </c>
    </row>
    <row r="844" spans="1:3" x14ac:dyDescent="0.45">
      <c r="A844" t="s">
        <v>976</v>
      </c>
      <c r="B844" t="s">
        <v>976</v>
      </c>
      <c r="C844" t="s">
        <v>861</v>
      </c>
    </row>
    <row r="845" spans="1:3" x14ac:dyDescent="0.45">
      <c r="A845" t="s">
        <v>976</v>
      </c>
      <c r="B845" t="s">
        <v>976</v>
      </c>
      <c r="C845" t="s">
        <v>862</v>
      </c>
    </row>
    <row r="846" spans="1:3" x14ac:dyDescent="0.45">
      <c r="A846" t="s">
        <v>976</v>
      </c>
      <c r="B846" t="s">
        <v>976</v>
      </c>
      <c r="C846" t="s">
        <v>863</v>
      </c>
    </row>
    <row r="847" spans="1:3" x14ac:dyDescent="0.45">
      <c r="A847" t="s">
        <v>976</v>
      </c>
      <c r="B847" t="s">
        <v>976</v>
      </c>
      <c r="C847" t="s">
        <v>864</v>
      </c>
    </row>
    <row r="848" spans="1:3" x14ac:dyDescent="0.45">
      <c r="A848" t="s">
        <v>976</v>
      </c>
      <c r="B848" t="s">
        <v>976</v>
      </c>
      <c r="C848" t="s">
        <v>865</v>
      </c>
    </row>
    <row r="849" spans="1:3" x14ac:dyDescent="0.45">
      <c r="A849" t="s">
        <v>976</v>
      </c>
      <c r="B849" t="s">
        <v>976</v>
      </c>
      <c r="C849" t="s">
        <v>866</v>
      </c>
    </row>
    <row r="850" spans="1:3" x14ac:dyDescent="0.45">
      <c r="A850" t="s">
        <v>976</v>
      </c>
      <c r="B850" t="s">
        <v>976</v>
      </c>
      <c r="C850" t="s">
        <v>867</v>
      </c>
    </row>
    <row r="851" spans="1:3" x14ac:dyDescent="0.45">
      <c r="A851" t="s">
        <v>976</v>
      </c>
      <c r="B851" t="s">
        <v>976</v>
      </c>
      <c r="C851" t="s">
        <v>868</v>
      </c>
    </row>
    <row r="852" spans="1:3" x14ac:dyDescent="0.45">
      <c r="A852" t="s">
        <v>976</v>
      </c>
      <c r="B852" t="s">
        <v>976</v>
      </c>
      <c r="C852" t="s">
        <v>869</v>
      </c>
    </row>
    <row r="853" spans="1:3" x14ac:dyDescent="0.45">
      <c r="A853" t="s">
        <v>976</v>
      </c>
      <c r="B853" t="s">
        <v>976</v>
      </c>
      <c r="C853" t="s">
        <v>870</v>
      </c>
    </row>
    <row r="854" spans="1:3" x14ac:dyDescent="0.45">
      <c r="A854" t="s">
        <v>976</v>
      </c>
      <c r="B854" t="s">
        <v>976</v>
      </c>
      <c r="C854" t="s">
        <v>871</v>
      </c>
    </row>
    <row r="855" spans="1:3" x14ac:dyDescent="0.45">
      <c r="A855" t="s">
        <v>976</v>
      </c>
      <c r="B855" t="s">
        <v>976</v>
      </c>
      <c r="C855" t="s">
        <v>872</v>
      </c>
    </row>
    <row r="856" spans="1:3" x14ac:dyDescent="0.45">
      <c r="A856" t="s">
        <v>976</v>
      </c>
      <c r="B856" t="s">
        <v>976</v>
      </c>
      <c r="C856" t="s">
        <v>873</v>
      </c>
    </row>
    <row r="857" spans="1:3" x14ac:dyDescent="0.45">
      <c r="A857" t="s">
        <v>976</v>
      </c>
      <c r="B857" t="s">
        <v>976</v>
      </c>
      <c r="C857" t="s">
        <v>874</v>
      </c>
    </row>
    <row r="858" spans="1:3" x14ac:dyDescent="0.45">
      <c r="A858" t="s">
        <v>976</v>
      </c>
      <c r="B858" t="s">
        <v>976</v>
      </c>
      <c r="C858" t="s">
        <v>875</v>
      </c>
    </row>
    <row r="859" spans="1:3" x14ac:dyDescent="0.45">
      <c r="A859" t="s">
        <v>976</v>
      </c>
      <c r="B859" t="s">
        <v>976</v>
      </c>
      <c r="C859" t="s">
        <v>876</v>
      </c>
    </row>
    <row r="860" spans="1:3" x14ac:dyDescent="0.45">
      <c r="A860" t="s">
        <v>976</v>
      </c>
      <c r="B860" t="s">
        <v>976</v>
      </c>
      <c r="C860" t="s">
        <v>877</v>
      </c>
    </row>
    <row r="861" spans="1:3" x14ac:dyDescent="0.45">
      <c r="A861" t="s">
        <v>976</v>
      </c>
      <c r="B861" t="s">
        <v>976</v>
      </c>
      <c r="C861" t="s">
        <v>878</v>
      </c>
    </row>
    <row r="862" spans="1:3" x14ac:dyDescent="0.45">
      <c r="A862" t="s">
        <v>976</v>
      </c>
      <c r="B862" t="s">
        <v>976</v>
      </c>
      <c r="C862" t="s">
        <v>879</v>
      </c>
    </row>
    <row r="863" spans="1:3" x14ac:dyDescent="0.45">
      <c r="A863" t="s">
        <v>976</v>
      </c>
      <c r="B863" t="s">
        <v>976</v>
      </c>
      <c r="C863" t="s">
        <v>880</v>
      </c>
    </row>
    <row r="864" spans="1:3" x14ac:dyDescent="0.45">
      <c r="A864" t="s">
        <v>976</v>
      </c>
      <c r="B864" t="s">
        <v>976</v>
      </c>
      <c r="C864" t="s">
        <v>881</v>
      </c>
    </row>
    <row r="865" spans="1:3" x14ac:dyDescent="0.45">
      <c r="A865" t="s">
        <v>976</v>
      </c>
      <c r="B865" t="s">
        <v>976</v>
      </c>
      <c r="C865" t="s">
        <v>882</v>
      </c>
    </row>
    <row r="866" spans="1:3" x14ac:dyDescent="0.45">
      <c r="A866" t="s">
        <v>976</v>
      </c>
      <c r="B866" t="s">
        <v>976</v>
      </c>
      <c r="C866" t="s">
        <v>883</v>
      </c>
    </row>
    <row r="867" spans="1:3" x14ac:dyDescent="0.45">
      <c r="A867" t="s">
        <v>976</v>
      </c>
      <c r="B867" t="s">
        <v>976</v>
      </c>
      <c r="C867" t="s">
        <v>884</v>
      </c>
    </row>
    <row r="868" spans="1:3" x14ac:dyDescent="0.45">
      <c r="A868" t="s">
        <v>976</v>
      </c>
      <c r="B868" t="s">
        <v>976</v>
      </c>
      <c r="C868" t="s">
        <v>885</v>
      </c>
    </row>
    <row r="869" spans="1:3" x14ac:dyDescent="0.45">
      <c r="A869" t="s">
        <v>976</v>
      </c>
      <c r="B869" t="s">
        <v>976</v>
      </c>
      <c r="C869" t="s">
        <v>886</v>
      </c>
    </row>
    <row r="870" spans="1:3" x14ac:dyDescent="0.45">
      <c r="A870" t="s">
        <v>976</v>
      </c>
      <c r="B870" t="s">
        <v>976</v>
      </c>
      <c r="C870" t="s">
        <v>887</v>
      </c>
    </row>
    <row r="871" spans="1:3" x14ac:dyDescent="0.45">
      <c r="A871" t="s">
        <v>976</v>
      </c>
      <c r="B871" t="s">
        <v>976</v>
      </c>
      <c r="C871" t="s">
        <v>888</v>
      </c>
    </row>
    <row r="872" spans="1:3" x14ac:dyDescent="0.45">
      <c r="A872" t="s">
        <v>976</v>
      </c>
      <c r="B872" t="s">
        <v>976</v>
      </c>
      <c r="C872" t="s">
        <v>889</v>
      </c>
    </row>
    <row r="873" spans="1:3" x14ac:dyDescent="0.45">
      <c r="A873" t="s">
        <v>976</v>
      </c>
      <c r="B873" t="s">
        <v>976</v>
      </c>
      <c r="C873" t="s">
        <v>890</v>
      </c>
    </row>
    <row r="874" spans="1:3" x14ac:dyDescent="0.45">
      <c r="A874" t="s">
        <v>976</v>
      </c>
      <c r="B874" t="s">
        <v>976</v>
      </c>
      <c r="C874" t="s">
        <v>891</v>
      </c>
    </row>
    <row r="875" spans="1:3" x14ac:dyDescent="0.45">
      <c r="A875" t="s">
        <v>976</v>
      </c>
      <c r="B875" t="s">
        <v>976</v>
      </c>
      <c r="C875" t="s">
        <v>892</v>
      </c>
    </row>
    <row r="876" spans="1:3" x14ac:dyDescent="0.45">
      <c r="A876" t="s">
        <v>976</v>
      </c>
      <c r="B876" t="s">
        <v>976</v>
      </c>
      <c r="C876" t="s">
        <v>893</v>
      </c>
    </row>
    <row r="877" spans="1:3" x14ac:dyDescent="0.45">
      <c r="A877" t="s">
        <v>976</v>
      </c>
      <c r="B877" t="s">
        <v>976</v>
      </c>
      <c r="C877" t="s">
        <v>894</v>
      </c>
    </row>
    <row r="878" spans="1:3" x14ac:dyDescent="0.45">
      <c r="A878" t="s">
        <v>976</v>
      </c>
      <c r="B878" t="s">
        <v>976</v>
      </c>
      <c r="C878" t="s">
        <v>895</v>
      </c>
    </row>
    <row r="879" spans="1:3" x14ac:dyDescent="0.45">
      <c r="A879" t="s">
        <v>976</v>
      </c>
      <c r="B879" t="s">
        <v>976</v>
      </c>
      <c r="C879" t="s">
        <v>896</v>
      </c>
    </row>
    <row r="880" spans="1:3" x14ac:dyDescent="0.45">
      <c r="A880" t="s">
        <v>976</v>
      </c>
      <c r="B880" t="s">
        <v>976</v>
      </c>
      <c r="C880" t="s">
        <v>897</v>
      </c>
    </row>
    <row r="881" spans="1:3" x14ac:dyDescent="0.45">
      <c r="A881" t="s">
        <v>976</v>
      </c>
      <c r="B881" t="s">
        <v>976</v>
      </c>
      <c r="C881" t="s">
        <v>898</v>
      </c>
    </row>
    <row r="882" spans="1:3" x14ac:dyDescent="0.45">
      <c r="A882" t="s">
        <v>976</v>
      </c>
      <c r="B882" t="s">
        <v>976</v>
      </c>
      <c r="C882" t="s">
        <v>899</v>
      </c>
    </row>
    <row r="883" spans="1:3" x14ac:dyDescent="0.45">
      <c r="A883" t="s">
        <v>976</v>
      </c>
      <c r="B883" t="s">
        <v>976</v>
      </c>
      <c r="C883" t="s">
        <v>900</v>
      </c>
    </row>
    <row r="884" spans="1:3" x14ac:dyDescent="0.45">
      <c r="A884" t="s">
        <v>976</v>
      </c>
      <c r="B884" t="s">
        <v>976</v>
      </c>
      <c r="C884" t="s">
        <v>901</v>
      </c>
    </row>
    <row r="885" spans="1:3" x14ac:dyDescent="0.45">
      <c r="A885" t="s">
        <v>976</v>
      </c>
      <c r="B885" t="s">
        <v>976</v>
      </c>
      <c r="C885" t="s">
        <v>902</v>
      </c>
    </row>
    <row r="886" spans="1:3" x14ac:dyDescent="0.45">
      <c r="A886" t="s">
        <v>976</v>
      </c>
      <c r="B886" t="s">
        <v>976</v>
      </c>
      <c r="C886" t="s">
        <v>903</v>
      </c>
    </row>
    <row r="887" spans="1:3" x14ac:dyDescent="0.45">
      <c r="A887" t="s">
        <v>976</v>
      </c>
      <c r="B887" t="s">
        <v>976</v>
      </c>
      <c r="C887" t="s">
        <v>904</v>
      </c>
    </row>
    <row r="888" spans="1:3" x14ac:dyDescent="0.45">
      <c r="A888" t="s">
        <v>976</v>
      </c>
      <c r="B888" t="s">
        <v>976</v>
      </c>
      <c r="C888" t="s">
        <v>905</v>
      </c>
    </row>
    <row r="889" spans="1:3" x14ac:dyDescent="0.45">
      <c r="A889" t="s">
        <v>976</v>
      </c>
      <c r="B889" t="s">
        <v>976</v>
      </c>
      <c r="C889" t="s">
        <v>906</v>
      </c>
    </row>
    <row r="890" spans="1:3" x14ac:dyDescent="0.45">
      <c r="A890" t="s">
        <v>976</v>
      </c>
      <c r="B890" t="s">
        <v>976</v>
      </c>
      <c r="C890" t="s">
        <v>907</v>
      </c>
    </row>
    <row r="891" spans="1:3" x14ac:dyDescent="0.45">
      <c r="A891" t="s">
        <v>976</v>
      </c>
      <c r="B891" t="s">
        <v>976</v>
      </c>
      <c r="C891" t="s">
        <v>908</v>
      </c>
    </row>
    <row r="892" spans="1:3" x14ac:dyDescent="0.45">
      <c r="A892" t="s">
        <v>976</v>
      </c>
      <c r="B892" t="s">
        <v>976</v>
      </c>
      <c r="C892" t="s">
        <v>909</v>
      </c>
    </row>
    <row r="893" spans="1:3" x14ac:dyDescent="0.45">
      <c r="A893" t="s">
        <v>976</v>
      </c>
      <c r="B893" t="s">
        <v>976</v>
      </c>
      <c r="C893" t="s">
        <v>910</v>
      </c>
    </row>
    <row r="894" spans="1:3" x14ac:dyDescent="0.45">
      <c r="A894" t="s">
        <v>976</v>
      </c>
      <c r="B894" t="s">
        <v>976</v>
      </c>
      <c r="C894" t="s">
        <v>911</v>
      </c>
    </row>
    <row r="895" spans="1:3" x14ac:dyDescent="0.45">
      <c r="A895" t="s">
        <v>976</v>
      </c>
      <c r="B895" t="s">
        <v>976</v>
      </c>
      <c r="C895" t="s">
        <v>912</v>
      </c>
    </row>
    <row r="896" spans="1:3" x14ac:dyDescent="0.45">
      <c r="A896" t="s">
        <v>976</v>
      </c>
      <c r="B896" t="s">
        <v>976</v>
      </c>
      <c r="C896" t="s">
        <v>913</v>
      </c>
    </row>
    <row r="897" spans="1:3" x14ac:dyDescent="0.45">
      <c r="A897" t="s">
        <v>976</v>
      </c>
      <c r="B897" t="s">
        <v>976</v>
      </c>
      <c r="C897" t="s">
        <v>914</v>
      </c>
    </row>
    <row r="898" spans="1:3" x14ac:dyDescent="0.45">
      <c r="A898" t="s">
        <v>976</v>
      </c>
      <c r="B898" t="s">
        <v>976</v>
      </c>
      <c r="C898" t="s">
        <v>915</v>
      </c>
    </row>
    <row r="899" spans="1:3" x14ac:dyDescent="0.45">
      <c r="A899" t="s">
        <v>976</v>
      </c>
      <c r="B899" t="s">
        <v>976</v>
      </c>
      <c r="C899" t="s">
        <v>916</v>
      </c>
    </row>
    <row r="900" spans="1:3" x14ac:dyDescent="0.45">
      <c r="A900" t="s">
        <v>976</v>
      </c>
      <c r="B900" t="s">
        <v>976</v>
      </c>
      <c r="C900" t="s">
        <v>917</v>
      </c>
    </row>
    <row r="901" spans="1:3" x14ac:dyDescent="0.45">
      <c r="A901" t="s">
        <v>976</v>
      </c>
      <c r="B901" t="s">
        <v>976</v>
      </c>
      <c r="C901" t="s">
        <v>918</v>
      </c>
    </row>
    <row r="902" spans="1:3" x14ac:dyDescent="0.45">
      <c r="A902" t="s">
        <v>976</v>
      </c>
      <c r="B902" t="s">
        <v>976</v>
      </c>
      <c r="C902" t="s">
        <v>919</v>
      </c>
    </row>
    <row r="903" spans="1:3" x14ac:dyDescent="0.45">
      <c r="A903" t="s">
        <v>976</v>
      </c>
      <c r="B903" t="s">
        <v>976</v>
      </c>
      <c r="C903" t="s">
        <v>920</v>
      </c>
    </row>
    <row r="904" spans="1:3" x14ac:dyDescent="0.45">
      <c r="A904" t="s">
        <v>976</v>
      </c>
      <c r="B904" t="s">
        <v>976</v>
      </c>
      <c r="C904" t="s">
        <v>921</v>
      </c>
    </row>
    <row r="905" spans="1:3" x14ac:dyDescent="0.45">
      <c r="A905" t="s">
        <v>976</v>
      </c>
      <c r="B905" t="s">
        <v>976</v>
      </c>
      <c r="C905" t="s">
        <v>922</v>
      </c>
    </row>
    <row r="906" spans="1:3" x14ac:dyDescent="0.45">
      <c r="A906" t="s">
        <v>976</v>
      </c>
      <c r="B906" t="s">
        <v>976</v>
      </c>
      <c r="C906" t="s">
        <v>923</v>
      </c>
    </row>
    <row r="907" spans="1:3" x14ac:dyDescent="0.45">
      <c r="A907" t="s">
        <v>976</v>
      </c>
      <c r="B907" t="s">
        <v>976</v>
      </c>
      <c r="C907" t="s">
        <v>924</v>
      </c>
    </row>
    <row r="908" spans="1:3" x14ac:dyDescent="0.45">
      <c r="A908" t="s">
        <v>976</v>
      </c>
      <c r="B908" t="s">
        <v>976</v>
      </c>
      <c r="C908" t="s">
        <v>925</v>
      </c>
    </row>
    <row r="909" spans="1:3" x14ac:dyDescent="0.45">
      <c r="A909" t="s">
        <v>976</v>
      </c>
      <c r="B909" t="s">
        <v>976</v>
      </c>
      <c r="C909" t="s">
        <v>926</v>
      </c>
    </row>
    <row r="910" spans="1:3" x14ac:dyDescent="0.45">
      <c r="A910" t="s">
        <v>976</v>
      </c>
      <c r="B910" t="s">
        <v>976</v>
      </c>
      <c r="C910" t="s">
        <v>927</v>
      </c>
    </row>
    <row r="911" spans="1:3" x14ac:dyDescent="0.45">
      <c r="A911" t="s">
        <v>976</v>
      </c>
      <c r="B911" t="s">
        <v>976</v>
      </c>
      <c r="C911" t="s">
        <v>928</v>
      </c>
    </row>
    <row r="912" spans="1:3" x14ac:dyDescent="0.45">
      <c r="A912" t="s">
        <v>976</v>
      </c>
      <c r="B912" t="s">
        <v>976</v>
      </c>
      <c r="C912" t="s">
        <v>929</v>
      </c>
    </row>
    <row r="913" spans="1:3" x14ac:dyDescent="0.45">
      <c r="A913" t="s">
        <v>976</v>
      </c>
      <c r="B913" t="s">
        <v>976</v>
      </c>
      <c r="C913" t="s">
        <v>930</v>
      </c>
    </row>
    <row r="914" spans="1:3" x14ac:dyDescent="0.45">
      <c r="A914" t="s">
        <v>976</v>
      </c>
      <c r="B914" t="s">
        <v>976</v>
      </c>
      <c r="C914" t="s">
        <v>931</v>
      </c>
    </row>
    <row r="915" spans="1:3" x14ac:dyDescent="0.45">
      <c r="A915" t="s">
        <v>976</v>
      </c>
      <c r="B915" t="s">
        <v>976</v>
      </c>
      <c r="C915" t="s">
        <v>932</v>
      </c>
    </row>
    <row r="916" spans="1:3" x14ac:dyDescent="0.45">
      <c r="A916" t="s">
        <v>976</v>
      </c>
      <c r="B916" t="s">
        <v>976</v>
      </c>
      <c r="C916" t="s">
        <v>933</v>
      </c>
    </row>
    <row r="917" spans="1:3" x14ac:dyDescent="0.45">
      <c r="A917" t="s">
        <v>976</v>
      </c>
      <c r="B917" t="s">
        <v>976</v>
      </c>
      <c r="C917" t="s">
        <v>934</v>
      </c>
    </row>
    <row r="918" spans="1:3" x14ac:dyDescent="0.45">
      <c r="A918" t="s">
        <v>976</v>
      </c>
      <c r="B918" t="s">
        <v>976</v>
      </c>
      <c r="C918" t="s">
        <v>935</v>
      </c>
    </row>
    <row r="919" spans="1:3" x14ac:dyDescent="0.45">
      <c r="A919" t="s">
        <v>976</v>
      </c>
      <c r="B919" t="s">
        <v>976</v>
      </c>
      <c r="C919" t="s">
        <v>936</v>
      </c>
    </row>
    <row r="920" spans="1:3" x14ac:dyDescent="0.45">
      <c r="A920" t="s">
        <v>976</v>
      </c>
      <c r="B920" t="s">
        <v>976</v>
      </c>
      <c r="C920" t="s">
        <v>937</v>
      </c>
    </row>
    <row r="921" spans="1:3" x14ac:dyDescent="0.45">
      <c r="A921" t="s">
        <v>976</v>
      </c>
      <c r="B921" t="s">
        <v>976</v>
      </c>
      <c r="C921" t="s">
        <v>938</v>
      </c>
    </row>
    <row r="922" spans="1:3" x14ac:dyDescent="0.45">
      <c r="A922" t="s">
        <v>976</v>
      </c>
      <c r="B922" t="s">
        <v>976</v>
      </c>
      <c r="C922" t="s">
        <v>939</v>
      </c>
    </row>
    <row r="923" spans="1:3" x14ac:dyDescent="0.45">
      <c r="A923" t="s">
        <v>976</v>
      </c>
      <c r="B923" t="s">
        <v>976</v>
      </c>
      <c r="C923" t="s">
        <v>940</v>
      </c>
    </row>
    <row r="924" spans="1:3" x14ac:dyDescent="0.45">
      <c r="A924" t="s">
        <v>976</v>
      </c>
      <c r="B924" t="s">
        <v>976</v>
      </c>
      <c r="C924" t="s">
        <v>941</v>
      </c>
    </row>
    <row r="925" spans="1:3" x14ac:dyDescent="0.45">
      <c r="A925" t="s">
        <v>976</v>
      </c>
      <c r="B925" t="s">
        <v>976</v>
      </c>
      <c r="C925" t="s">
        <v>942</v>
      </c>
    </row>
    <row r="926" spans="1:3" x14ac:dyDescent="0.45">
      <c r="A926" t="s">
        <v>976</v>
      </c>
      <c r="B926" t="s">
        <v>976</v>
      </c>
      <c r="C926" t="s">
        <v>943</v>
      </c>
    </row>
    <row r="927" spans="1:3" x14ac:dyDescent="0.45">
      <c r="A927" t="s">
        <v>976</v>
      </c>
      <c r="B927" t="s">
        <v>976</v>
      </c>
      <c r="C927" t="s">
        <v>944</v>
      </c>
    </row>
    <row r="928" spans="1:3" x14ac:dyDescent="0.45">
      <c r="A928" t="s">
        <v>976</v>
      </c>
      <c r="B928" t="s">
        <v>976</v>
      </c>
      <c r="C928" t="s">
        <v>945</v>
      </c>
    </row>
    <row r="929" spans="1:3" x14ac:dyDescent="0.45">
      <c r="A929" t="s">
        <v>976</v>
      </c>
      <c r="B929" t="s">
        <v>976</v>
      </c>
      <c r="C929" t="s">
        <v>946</v>
      </c>
    </row>
    <row r="930" spans="1:3" x14ac:dyDescent="0.45">
      <c r="A930" t="s">
        <v>976</v>
      </c>
      <c r="B930" t="s">
        <v>976</v>
      </c>
      <c r="C930" t="s">
        <v>947</v>
      </c>
    </row>
    <row r="931" spans="1:3" x14ac:dyDescent="0.45">
      <c r="A931" t="s">
        <v>976</v>
      </c>
      <c r="B931" t="s">
        <v>976</v>
      </c>
      <c r="C931" t="s">
        <v>948</v>
      </c>
    </row>
    <row r="932" spans="1:3" x14ac:dyDescent="0.45">
      <c r="A932" t="s">
        <v>976</v>
      </c>
      <c r="B932" t="s">
        <v>976</v>
      </c>
      <c r="C932" t="s">
        <v>949</v>
      </c>
    </row>
    <row r="933" spans="1:3" x14ac:dyDescent="0.45">
      <c r="A933" t="s">
        <v>976</v>
      </c>
      <c r="B933" t="s">
        <v>976</v>
      </c>
      <c r="C933" t="s">
        <v>950</v>
      </c>
    </row>
    <row r="934" spans="1:3" x14ac:dyDescent="0.45">
      <c r="A934" t="s">
        <v>976</v>
      </c>
      <c r="B934" t="s">
        <v>976</v>
      </c>
      <c r="C934" t="s">
        <v>951</v>
      </c>
    </row>
    <row r="935" spans="1:3" x14ac:dyDescent="0.45">
      <c r="A935" t="s">
        <v>976</v>
      </c>
      <c r="B935" t="s">
        <v>976</v>
      </c>
      <c r="C935" t="s">
        <v>952</v>
      </c>
    </row>
    <row r="936" spans="1:3" x14ac:dyDescent="0.45">
      <c r="A936" t="s">
        <v>976</v>
      </c>
      <c r="B936" t="s">
        <v>976</v>
      </c>
      <c r="C936" t="s">
        <v>953</v>
      </c>
    </row>
    <row r="937" spans="1:3" x14ac:dyDescent="0.45">
      <c r="A937" t="s">
        <v>976</v>
      </c>
      <c r="B937" t="s">
        <v>976</v>
      </c>
      <c r="C937" t="s">
        <v>954</v>
      </c>
    </row>
    <row r="938" spans="1:3" x14ac:dyDescent="0.45">
      <c r="A938" t="s">
        <v>976</v>
      </c>
      <c r="B938" t="s">
        <v>976</v>
      </c>
      <c r="C938" t="s">
        <v>955</v>
      </c>
    </row>
    <row r="939" spans="1:3" x14ac:dyDescent="0.45">
      <c r="A939" t="s">
        <v>976</v>
      </c>
      <c r="B939" t="s">
        <v>976</v>
      </c>
      <c r="C939" t="s">
        <v>956</v>
      </c>
    </row>
    <row r="940" spans="1:3" x14ac:dyDescent="0.45">
      <c r="A940" t="s">
        <v>976</v>
      </c>
      <c r="B940" t="s">
        <v>976</v>
      </c>
      <c r="C940" t="s">
        <v>957</v>
      </c>
    </row>
    <row r="941" spans="1:3" x14ac:dyDescent="0.45">
      <c r="A941" t="s">
        <v>976</v>
      </c>
      <c r="B941" t="s">
        <v>976</v>
      </c>
      <c r="C941" t="s">
        <v>958</v>
      </c>
    </row>
    <row r="942" spans="1:3" x14ac:dyDescent="0.45">
      <c r="A942" t="s">
        <v>976</v>
      </c>
      <c r="B942" t="s">
        <v>976</v>
      </c>
      <c r="C942" t="s">
        <v>959</v>
      </c>
    </row>
    <row r="943" spans="1:3" x14ac:dyDescent="0.45">
      <c r="A943" t="s">
        <v>976</v>
      </c>
      <c r="B943" t="s">
        <v>976</v>
      </c>
      <c r="C943" t="s">
        <v>960</v>
      </c>
    </row>
    <row r="944" spans="1:3" x14ac:dyDescent="0.45">
      <c r="A944" t="s">
        <v>976</v>
      </c>
      <c r="B944" t="s">
        <v>976</v>
      </c>
      <c r="C944" t="s">
        <v>961</v>
      </c>
    </row>
    <row r="945" spans="1:3" x14ac:dyDescent="0.45">
      <c r="A945" t="s">
        <v>976</v>
      </c>
      <c r="B945" t="s">
        <v>976</v>
      </c>
      <c r="C945" t="s">
        <v>962</v>
      </c>
    </row>
    <row r="946" spans="1:3" x14ac:dyDescent="0.45">
      <c r="A946" t="s">
        <v>976</v>
      </c>
      <c r="B946" t="s">
        <v>976</v>
      </c>
      <c r="C946" t="s">
        <v>963</v>
      </c>
    </row>
    <row r="947" spans="1:3" x14ac:dyDescent="0.45">
      <c r="A947" t="s">
        <v>976</v>
      </c>
      <c r="B947" t="s">
        <v>976</v>
      </c>
      <c r="C947" t="s">
        <v>964</v>
      </c>
    </row>
    <row r="948" spans="1:3" x14ac:dyDescent="0.45">
      <c r="A948" t="s">
        <v>976</v>
      </c>
      <c r="B948" t="s">
        <v>976</v>
      </c>
      <c r="C948" t="s">
        <v>965</v>
      </c>
    </row>
    <row r="949" spans="1:3" x14ac:dyDescent="0.45">
      <c r="A949" t="s">
        <v>976</v>
      </c>
      <c r="B949" t="s">
        <v>976</v>
      </c>
      <c r="C949" t="s">
        <v>966</v>
      </c>
    </row>
    <row r="950" spans="1:3" x14ac:dyDescent="0.45">
      <c r="A950" t="s">
        <v>976</v>
      </c>
      <c r="B950" t="s">
        <v>976</v>
      </c>
      <c r="C950" t="s">
        <v>967</v>
      </c>
    </row>
    <row r="951" spans="1:3" x14ac:dyDescent="0.45">
      <c r="A951" t="s">
        <v>976</v>
      </c>
      <c r="B951" t="s">
        <v>976</v>
      </c>
      <c r="C951" t="s">
        <v>968</v>
      </c>
    </row>
    <row r="952" spans="1:3" x14ac:dyDescent="0.45">
      <c r="A952" t="s">
        <v>976</v>
      </c>
      <c r="B952" t="s">
        <v>976</v>
      </c>
      <c r="C952" t="s">
        <v>969</v>
      </c>
    </row>
    <row r="953" spans="1:3" x14ac:dyDescent="0.45">
      <c r="A953" t="s">
        <v>976</v>
      </c>
      <c r="B953" t="s">
        <v>976</v>
      </c>
      <c r="C953" t="s">
        <v>970</v>
      </c>
    </row>
    <row r="954" spans="1:3" x14ac:dyDescent="0.45">
      <c r="A954" t="s">
        <v>976</v>
      </c>
      <c r="B954" t="s">
        <v>976</v>
      </c>
      <c r="C954" t="s">
        <v>971</v>
      </c>
    </row>
    <row r="955" spans="1:3" x14ac:dyDescent="0.45">
      <c r="A955" t="s">
        <v>976</v>
      </c>
      <c r="B955" t="s">
        <v>976</v>
      </c>
      <c r="C955" t="s">
        <v>972</v>
      </c>
    </row>
    <row r="956" spans="1:3" x14ac:dyDescent="0.45">
      <c r="A956" t="s">
        <v>976</v>
      </c>
      <c r="B956" t="s">
        <v>976</v>
      </c>
      <c r="C956" t="s">
        <v>973</v>
      </c>
    </row>
    <row r="957" spans="1:3" x14ac:dyDescent="0.45">
      <c r="A957" t="s">
        <v>976</v>
      </c>
      <c r="B957" t="s">
        <v>976</v>
      </c>
      <c r="C957" t="s">
        <v>974</v>
      </c>
    </row>
    <row r="958" spans="1:3" x14ac:dyDescent="0.45">
      <c r="A958" t="s">
        <v>976</v>
      </c>
      <c r="B958" t="s">
        <v>976</v>
      </c>
      <c r="C958" t="s">
        <v>975</v>
      </c>
    </row>
    <row r="959" spans="1:3" x14ac:dyDescent="0.45">
      <c r="B959" t="s">
        <v>979</v>
      </c>
      <c r="C959" t="s">
        <v>731</v>
      </c>
    </row>
    <row r="960" spans="1:3" x14ac:dyDescent="0.45">
      <c r="B960" t="s">
        <v>979</v>
      </c>
      <c r="C960" t="s">
        <v>732</v>
      </c>
    </row>
    <row r="961" spans="1:3" x14ac:dyDescent="0.45">
      <c r="B961" t="s">
        <v>979</v>
      </c>
      <c r="C961" t="s">
        <v>733</v>
      </c>
    </row>
    <row r="962" spans="1:3" x14ac:dyDescent="0.45">
      <c r="B962" t="s">
        <v>979</v>
      </c>
      <c r="C962" t="s">
        <v>734</v>
      </c>
    </row>
    <row r="963" spans="1:3" x14ac:dyDescent="0.45">
      <c r="B963" t="s">
        <v>979</v>
      </c>
      <c r="C963" t="s">
        <v>735</v>
      </c>
    </row>
    <row r="964" spans="1:3" x14ac:dyDescent="0.45">
      <c r="B964" t="s">
        <v>979</v>
      </c>
      <c r="C964" t="s">
        <v>736</v>
      </c>
    </row>
    <row r="965" spans="1:3" x14ac:dyDescent="0.45">
      <c r="B965" t="s">
        <v>979</v>
      </c>
      <c r="C965" t="s">
        <v>737</v>
      </c>
    </row>
    <row r="966" spans="1:3" x14ac:dyDescent="0.45">
      <c r="B966" t="s">
        <v>979</v>
      </c>
      <c r="C966" t="s">
        <v>738</v>
      </c>
    </row>
    <row r="967" spans="1:3" x14ac:dyDescent="0.45">
      <c r="B967" t="s">
        <v>979</v>
      </c>
      <c r="C967" t="s">
        <v>739</v>
      </c>
    </row>
    <row r="968" spans="1:3" x14ac:dyDescent="0.45">
      <c r="B968" t="s">
        <v>979</v>
      </c>
      <c r="C968" t="s">
        <v>727</v>
      </c>
    </row>
    <row r="969" spans="1:3" x14ac:dyDescent="0.45">
      <c r="B969" t="s">
        <v>979</v>
      </c>
      <c r="C969" t="s">
        <v>740</v>
      </c>
    </row>
    <row r="970" spans="1:3" x14ac:dyDescent="0.45">
      <c r="B970" t="s">
        <v>979</v>
      </c>
      <c r="C970" t="s">
        <v>741</v>
      </c>
    </row>
    <row r="971" spans="1:3" x14ac:dyDescent="0.45">
      <c r="B971" t="s">
        <v>979</v>
      </c>
      <c r="C971" t="s">
        <v>742</v>
      </c>
    </row>
    <row r="972" spans="1:3" x14ac:dyDescent="0.45">
      <c r="B972" t="s">
        <v>979</v>
      </c>
      <c r="C972" t="s">
        <v>743</v>
      </c>
    </row>
    <row r="973" spans="1:3" x14ac:dyDescent="0.45">
      <c r="A973" s="1" t="s">
        <v>1005</v>
      </c>
      <c r="B973" t="s">
        <v>978</v>
      </c>
      <c r="C973" t="s">
        <v>730</v>
      </c>
    </row>
  </sheetData>
  <autoFilter ref="A1:C972" xr:uid="{31A9C9F4-737D-4262-886D-F5387D9E96A1}">
    <sortState xmlns:xlrd2="http://schemas.microsoft.com/office/spreadsheetml/2017/richdata2" ref="A2:C973">
      <sortCondition ref="B1:B972"/>
    </sortState>
  </autoFilter>
  <conditionalFormatting sqref="C1:C1048576">
    <cfRule type="duplicateValues" dxfId="0" priority="2"/>
  </conditionalFormatting>
  <hyperlinks>
    <hyperlink ref="A50" r:id="rId1" xr:uid="{0E4765E2-6866-43E1-94F7-C4B7E7FB0605}"/>
    <hyperlink ref="A153" r:id="rId2" xr:uid="{F942181F-8554-45D7-B005-077F61AD3245}"/>
    <hyperlink ref="A156" r:id="rId3" xr:uid="{BABCC996-08B7-4AA7-A33E-8CF62524D01A}"/>
    <hyperlink ref="A157" r:id="rId4" xr:uid="{C577CBAF-898A-436A-903A-B413D19CF5D6}"/>
    <hyperlink ref="A161" r:id="rId5" xr:uid="{894CD721-0565-47DD-AEA9-B608B3C8A7A8}"/>
    <hyperlink ref="A173" r:id="rId6" xr:uid="{2FEA679E-7CDA-4CBC-8390-115657E593AE}"/>
    <hyperlink ref="A174" r:id="rId7" xr:uid="{1FFC0020-45D8-43F7-A55E-16022D32D4E8}"/>
    <hyperlink ref="A186" r:id="rId8" xr:uid="{216E0865-3496-4288-BC34-D81466EE3A74}"/>
    <hyperlink ref="A619:A663" r:id="rId9" display="https://alkesgroup.broadinstitute.org/UKBB/" xr:uid="{752C7219-C356-40DD-98FB-916169555E33}"/>
    <hyperlink ref="A232" r:id="rId10" xr:uid="{878C0504-DE4B-4748-929C-F2D057FFD801}"/>
    <hyperlink ref="A237" r:id="rId11" xr:uid="{5D5ABE44-218B-455D-A082-57A5280F1C1C}"/>
    <hyperlink ref="A238" r:id="rId12" xr:uid="{9351FB4E-446E-4D91-8B1A-C6D21D1C719D}"/>
    <hyperlink ref="A245" r:id="rId13" xr:uid="{18685CC5-0290-43B0-8334-5317606992A2}"/>
    <hyperlink ref="A246" r:id="rId14" xr:uid="{F7EDA917-DBEA-42C4-ADDC-2AAB6CB7868B}"/>
    <hyperlink ref="A291" r:id="rId15" xr:uid="{4297830E-624F-4E05-83FE-EFC6DADCF890}"/>
    <hyperlink ref="A292" r:id="rId16" xr:uid="{F8284758-4E3F-4E16-83B1-B960D78EA3DE}"/>
    <hyperlink ref="A333" r:id="rId17" xr:uid="{5D3F202D-A411-4EEA-8232-2D85F550AE8C}"/>
    <hyperlink ref="A334" r:id="rId18" xr:uid="{90B25F2C-7994-4A82-BBDC-4024D83B201B}"/>
    <hyperlink ref="A357" r:id="rId19" xr:uid="{13B040E0-0D47-4F66-A2B2-D7E100802ACE}"/>
    <hyperlink ref="A356" r:id="rId20" xr:uid="{3FDC5DB4-9226-43A4-8ABB-1FCBF972F5D8}"/>
    <hyperlink ref="A355" r:id="rId21" xr:uid="{7371100B-21FA-4954-8211-8797BE5892F3}"/>
    <hyperlink ref="A363" r:id="rId22" xr:uid="{25BDCE9D-0B63-4730-B078-646EB97EB591}"/>
    <hyperlink ref="A368" r:id="rId23" xr:uid="{84D7DB44-9AC0-4C24-834E-05E72A8D4F0F}"/>
    <hyperlink ref="A463" r:id="rId24" xr:uid="{2C0EBA8F-63EF-4C5E-94D2-4CB7EED9AA3A}"/>
    <hyperlink ref="A501" r:id="rId25" xr:uid="{711DB9AD-6524-4B0B-8120-A2DE86883362}"/>
    <hyperlink ref="A502" r:id="rId26" xr:uid="{D1EE3B7D-F2D3-48BF-A68C-EC4984C42A34}"/>
    <hyperlink ref="A508" r:id="rId27" xr:uid="{96317CF4-8FC1-45BF-B38D-27290785A39B}"/>
    <hyperlink ref="A510" r:id="rId28" xr:uid="{31DE6A0D-2A91-430C-93D6-309BBDB386ED}"/>
    <hyperlink ref="A509" r:id="rId29" xr:uid="{B856251E-2664-4ECE-BB1A-007A5D763FD6}"/>
    <hyperlink ref="A701" r:id="rId30" xr:uid="{348EEA01-A156-4F28-BC2A-2EECE8FAA643}"/>
    <hyperlink ref="A707" r:id="rId31" xr:uid="{99985796-9325-4E10-92A3-158F70B9179B}"/>
    <hyperlink ref="A318" r:id="rId32" xr:uid="{8204B0BB-3310-4589-AD1F-7D5787875CB3}"/>
    <hyperlink ref="A468" r:id="rId33" xr:uid="{94E81A43-5B86-4761-B306-D6A33C4BDA19}"/>
    <hyperlink ref="A973" r:id="rId34" xr:uid="{FAC8DC93-0FA0-4E62-89A0-0C97B012FD80}"/>
  </hyperlinks>
  <pageMargins left="0.7" right="0.7" top="0.75" bottom="0.75" header="0.3" footer="0.3"/>
  <pageSetup orientation="portrait" horizontalDpi="0" verticalDpi="0" r:id="rId3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LaBella</dc:creator>
  <cp:lastModifiedBy>Abigail LaBella</cp:lastModifiedBy>
  <dcterms:created xsi:type="dcterms:W3CDTF">2022-04-18T15:26:50Z</dcterms:created>
  <dcterms:modified xsi:type="dcterms:W3CDTF">2022-05-06T16:21:41Z</dcterms:modified>
</cp:coreProperties>
</file>